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ss\Documents\Team Louie\"/>
    </mc:Choice>
  </mc:AlternateContent>
  <xr:revisionPtr revIDLastSave="0" documentId="13_ncr:1_{1C3BB5A9-BF49-41BD-A969-B3C7C98C8206}" xr6:coauthVersionLast="45" xr6:coauthVersionMax="45" xr10:uidLastSave="{00000000-0000-0000-0000-000000000000}"/>
  <bookViews>
    <workbookView xWindow="-108" yWindow="-108" windowWidth="23256" windowHeight="12576" xr2:uid="{F5207ED5-B88E-4851-A25C-9F1A1824C7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37" i="1" l="1"/>
  <c r="K637" i="1"/>
  <c r="G588" i="1" l="1"/>
  <c r="K588" i="1"/>
  <c r="G636" i="1" l="1"/>
  <c r="K636" i="1"/>
  <c r="K66" i="1"/>
  <c r="G66" i="1"/>
  <c r="K655" i="1" l="1"/>
  <c r="G655" i="1"/>
  <c r="K617" i="1"/>
  <c r="G617" i="1"/>
  <c r="K611" i="1"/>
  <c r="G611" i="1"/>
  <c r="K615" i="1"/>
  <c r="G615" i="1"/>
  <c r="K654" i="1"/>
  <c r="G654" i="1"/>
  <c r="K616" i="1"/>
  <c r="G616" i="1"/>
  <c r="K626" i="1"/>
  <c r="G626" i="1"/>
  <c r="K614" i="1"/>
  <c r="G614" i="1"/>
  <c r="K653" i="1"/>
  <c r="G653" i="1"/>
  <c r="K610" i="1"/>
  <c r="G610" i="1"/>
  <c r="K587" i="1"/>
  <c r="G587" i="1"/>
  <c r="K609" i="1"/>
  <c r="G609" i="1"/>
  <c r="K608" i="1"/>
  <c r="G608" i="1"/>
  <c r="K607" i="1"/>
  <c r="G607" i="1"/>
  <c r="K606" i="1"/>
  <c r="G606" i="1"/>
  <c r="K586" i="1"/>
  <c r="G586" i="1"/>
  <c r="K625" i="1"/>
  <c r="G625" i="1"/>
  <c r="K605" i="1"/>
  <c r="G605" i="1"/>
  <c r="K652" i="1"/>
  <c r="G652" i="1"/>
  <c r="K604" i="1"/>
  <c r="G604" i="1"/>
  <c r="K618" i="1"/>
  <c r="G618" i="1"/>
  <c r="K585" i="1"/>
  <c r="G585" i="1"/>
  <c r="K651" i="1"/>
  <c r="G651" i="1"/>
  <c r="K624" i="1"/>
  <c r="G624" i="1"/>
  <c r="K613" i="1"/>
  <c r="G613" i="1"/>
  <c r="K612" i="1"/>
  <c r="G612" i="1"/>
  <c r="K623" i="1"/>
  <c r="G623" i="1"/>
  <c r="K635" i="1"/>
  <c r="G635" i="1"/>
  <c r="K650" i="1"/>
  <c r="G650" i="1"/>
  <c r="K649" i="1"/>
  <c r="G649" i="1"/>
  <c r="K603" i="1"/>
  <c r="G603" i="1"/>
  <c r="K602" i="1"/>
  <c r="G602" i="1"/>
  <c r="K601" i="1"/>
  <c r="G601" i="1"/>
  <c r="K634" i="1"/>
  <c r="G634" i="1"/>
  <c r="K584" i="1"/>
  <c r="G584" i="1"/>
  <c r="K622" i="1"/>
  <c r="G622" i="1"/>
  <c r="K600" i="1"/>
  <c r="G600" i="1"/>
  <c r="K648" i="1"/>
  <c r="G648" i="1"/>
  <c r="K599" i="1"/>
  <c r="G599" i="1"/>
  <c r="K598" i="1"/>
  <c r="G598" i="1"/>
  <c r="K647" i="1"/>
  <c r="G647" i="1"/>
  <c r="K646" i="1"/>
  <c r="G646" i="1"/>
  <c r="K633" i="1"/>
  <c r="G633" i="1"/>
  <c r="K645" i="1"/>
  <c r="G645" i="1"/>
  <c r="K583" i="1"/>
  <c r="G583" i="1"/>
  <c r="K632" i="1"/>
  <c r="G632" i="1"/>
  <c r="K644" i="1"/>
  <c r="G644" i="1"/>
  <c r="K582" i="1"/>
  <c r="G582" i="1"/>
  <c r="K597" i="1"/>
  <c r="G597" i="1"/>
  <c r="K631" i="1"/>
  <c r="G631" i="1"/>
  <c r="K643" i="1"/>
  <c r="G643" i="1"/>
  <c r="K581" i="1"/>
  <c r="G581" i="1"/>
  <c r="K596" i="1"/>
  <c r="G596" i="1"/>
  <c r="K630" i="1"/>
  <c r="G630" i="1"/>
  <c r="K642" i="1"/>
  <c r="G642" i="1"/>
  <c r="K595" i="1"/>
  <c r="G595" i="1"/>
  <c r="K641" i="1"/>
  <c r="G641" i="1"/>
  <c r="K621" i="1"/>
  <c r="G621" i="1"/>
  <c r="K594" i="1"/>
  <c r="G594" i="1"/>
  <c r="K620" i="1"/>
  <c r="G620" i="1"/>
  <c r="K593" i="1"/>
  <c r="G593" i="1"/>
  <c r="K619" i="1"/>
  <c r="G619" i="1"/>
  <c r="K629" i="1"/>
  <c r="G629" i="1"/>
  <c r="K580" i="1"/>
  <c r="G580" i="1"/>
  <c r="K640" i="1"/>
  <c r="G640" i="1"/>
  <c r="K592" i="1"/>
  <c r="G592" i="1"/>
  <c r="K628" i="1"/>
  <c r="G628" i="1"/>
  <c r="K591" i="1"/>
  <c r="G591" i="1"/>
  <c r="K590" i="1"/>
  <c r="G590" i="1"/>
  <c r="K589" i="1"/>
  <c r="G589" i="1"/>
  <c r="K627" i="1"/>
  <c r="G627" i="1"/>
  <c r="K639" i="1"/>
  <c r="G639" i="1"/>
  <c r="K638" i="1"/>
  <c r="G638" i="1"/>
  <c r="K579" i="1"/>
  <c r="G579" i="1"/>
  <c r="K578" i="1"/>
  <c r="G578" i="1"/>
  <c r="K577" i="1"/>
  <c r="G577" i="1"/>
  <c r="K576" i="1"/>
  <c r="G576" i="1"/>
  <c r="K575" i="1"/>
  <c r="G575" i="1"/>
  <c r="K574" i="1"/>
  <c r="G574" i="1"/>
  <c r="K573" i="1"/>
  <c r="G573" i="1"/>
  <c r="K572" i="1"/>
  <c r="G572" i="1"/>
  <c r="K571" i="1"/>
  <c r="G571" i="1"/>
  <c r="K570" i="1"/>
  <c r="G570" i="1"/>
  <c r="K569" i="1"/>
  <c r="G569" i="1"/>
  <c r="K568" i="1"/>
  <c r="G568" i="1"/>
  <c r="K567" i="1"/>
  <c r="G567" i="1"/>
  <c r="K560" i="1"/>
  <c r="G560" i="1"/>
  <c r="K480" i="1"/>
  <c r="G480" i="1"/>
  <c r="K566" i="1"/>
  <c r="G566" i="1"/>
  <c r="K565" i="1"/>
  <c r="G565" i="1"/>
  <c r="K564" i="1"/>
  <c r="G564" i="1"/>
  <c r="K563" i="1"/>
  <c r="G563" i="1"/>
  <c r="K562" i="1"/>
  <c r="G562" i="1"/>
  <c r="K561" i="1"/>
  <c r="G561" i="1"/>
  <c r="K559" i="1"/>
  <c r="G559" i="1"/>
  <c r="K558" i="1"/>
  <c r="G558" i="1"/>
  <c r="K557" i="1"/>
  <c r="G557" i="1"/>
  <c r="K556" i="1"/>
  <c r="G556" i="1"/>
  <c r="K555" i="1"/>
  <c r="G555" i="1"/>
  <c r="K554" i="1"/>
  <c r="G554" i="1"/>
  <c r="K553" i="1"/>
  <c r="G553" i="1"/>
  <c r="K552" i="1"/>
  <c r="G552" i="1"/>
  <c r="K551" i="1"/>
  <c r="G551" i="1"/>
  <c r="K550" i="1"/>
  <c r="G550" i="1"/>
  <c r="K549" i="1"/>
  <c r="G549" i="1"/>
  <c r="K548" i="1"/>
  <c r="G548" i="1"/>
  <c r="K547" i="1"/>
  <c r="G547" i="1"/>
  <c r="K546" i="1"/>
  <c r="G546" i="1"/>
  <c r="K545" i="1"/>
  <c r="G545" i="1"/>
  <c r="K544" i="1"/>
  <c r="G544" i="1"/>
  <c r="K543" i="1"/>
  <c r="G543" i="1"/>
  <c r="K542" i="1"/>
  <c r="G542" i="1"/>
  <c r="K541" i="1"/>
  <c r="G541" i="1"/>
  <c r="K540" i="1"/>
  <c r="G540" i="1"/>
  <c r="K539" i="1"/>
  <c r="G539" i="1"/>
  <c r="K538" i="1"/>
  <c r="G538" i="1"/>
  <c r="K537" i="1"/>
  <c r="G537" i="1"/>
  <c r="K536" i="1"/>
  <c r="G536" i="1"/>
  <c r="K535" i="1"/>
  <c r="G535" i="1"/>
  <c r="K534" i="1"/>
  <c r="G534" i="1"/>
  <c r="K533" i="1"/>
  <c r="G533" i="1"/>
  <c r="K532" i="1"/>
  <c r="G532" i="1"/>
  <c r="K531" i="1"/>
  <c r="G531" i="1"/>
  <c r="K530" i="1"/>
  <c r="G530" i="1"/>
  <c r="K529" i="1"/>
  <c r="G529" i="1"/>
  <c r="K528" i="1"/>
  <c r="G528" i="1"/>
  <c r="K527" i="1"/>
  <c r="G527" i="1"/>
  <c r="K526" i="1"/>
  <c r="G526" i="1"/>
  <c r="K525" i="1"/>
  <c r="G525" i="1"/>
  <c r="K524" i="1"/>
  <c r="G524" i="1"/>
  <c r="K523" i="1"/>
  <c r="G523" i="1"/>
  <c r="K522" i="1"/>
  <c r="G522" i="1"/>
  <c r="K521" i="1"/>
  <c r="G521" i="1"/>
  <c r="K520" i="1"/>
  <c r="G520" i="1"/>
  <c r="K519" i="1"/>
  <c r="G519" i="1"/>
  <c r="K518" i="1"/>
  <c r="G518" i="1"/>
  <c r="K517" i="1"/>
  <c r="G517" i="1"/>
  <c r="K516" i="1"/>
  <c r="G516" i="1"/>
  <c r="K515" i="1"/>
  <c r="G515" i="1"/>
  <c r="K514" i="1"/>
  <c r="G514" i="1"/>
  <c r="K513" i="1"/>
  <c r="G513" i="1"/>
  <c r="K512" i="1"/>
  <c r="G512" i="1"/>
  <c r="K511" i="1"/>
  <c r="G511" i="1"/>
  <c r="K510" i="1"/>
  <c r="G510" i="1"/>
  <c r="K509" i="1"/>
  <c r="G509" i="1"/>
  <c r="K508" i="1"/>
  <c r="G508" i="1"/>
  <c r="K507" i="1"/>
  <c r="G507" i="1"/>
  <c r="K506" i="1"/>
  <c r="G506" i="1"/>
  <c r="K505" i="1"/>
  <c r="G505" i="1"/>
  <c r="K504" i="1"/>
  <c r="G504" i="1"/>
  <c r="K503" i="1"/>
  <c r="G503" i="1"/>
  <c r="K502" i="1"/>
  <c r="G502" i="1"/>
  <c r="K501" i="1"/>
  <c r="G501" i="1"/>
  <c r="K500" i="1"/>
  <c r="G500" i="1"/>
  <c r="K499" i="1"/>
  <c r="G499" i="1"/>
  <c r="K498" i="1"/>
  <c r="G498" i="1"/>
  <c r="K497" i="1"/>
  <c r="G497" i="1"/>
  <c r="K496" i="1"/>
  <c r="G496" i="1"/>
  <c r="K495" i="1"/>
  <c r="G495" i="1"/>
  <c r="K494" i="1"/>
  <c r="G494" i="1"/>
  <c r="K493" i="1"/>
  <c r="G493" i="1"/>
  <c r="K492" i="1"/>
  <c r="G492" i="1"/>
  <c r="K491" i="1"/>
  <c r="G491" i="1"/>
  <c r="K490" i="1"/>
  <c r="G490" i="1"/>
  <c r="K489" i="1"/>
  <c r="G489" i="1"/>
  <c r="K488" i="1"/>
  <c r="G488" i="1"/>
  <c r="K487" i="1"/>
  <c r="G487" i="1"/>
  <c r="K486" i="1"/>
  <c r="G486" i="1"/>
  <c r="K485" i="1"/>
  <c r="G485" i="1"/>
  <c r="K484" i="1"/>
  <c r="G484" i="1"/>
  <c r="K483" i="1"/>
  <c r="G483" i="1"/>
  <c r="K482" i="1"/>
  <c r="G482" i="1"/>
  <c r="K481" i="1"/>
  <c r="G481" i="1"/>
  <c r="K479" i="1" l="1"/>
  <c r="G479" i="1"/>
  <c r="G478" i="1"/>
  <c r="K478" i="1"/>
  <c r="K477" i="1"/>
  <c r="G477" i="1"/>
  <c r="K476" i="1"/>
  <c r="G476" i="1"/>
  <c r="K475" i="1"/>
  <c r="G475" i="1"/>
  <c r="K474" i="1"/>
  <c r="G474" i="1"/>
  <c r="K473" i="1"/>
  <c r="G473" i="1"/>
  <c r="K472" i="1"/>
  <c r="G472" i="1"/>
  <c r="K471" i="1"/>
  <c r="G471" i="1"/>
  <c r="K470" i="1"/>
  <c r="G470" i="1"/>
  <c r="K469" i="1"/>
  <c r="G469" i="1"/>
  <c r="K468" i="1"/>
  <c r="G468" i="1"/>
  <c r="K467" i="1"/>
  <c r="G467" i="1"/>
  <c r="K466" i="1"/>
  <c r="G466" i="1"/>
  <c r="K465" i="1"/>
  <c r="G465" i="1"/>
  <c r="K464" i="1"/>
  <c r="G464" i="1"/>
  <c r="K463" i="1"/>
  <c r="G463" i="1"/>
  <c r="K462" i="1"/>
  <c r="G462" i="1"/>
  <c r="K461" i="1"/>
  <c r="G461" i="1"/>
  <c r="K460" i="1"/>
  <c r="G460" i="1"/>
  <c r="K459" i="1"/>
  <c r="G459" i="1"/>
  <c r="K458" i="1"/>
  <c r="G458" i="1"/>
  <c r="K457" i="1"/>
  <c r="G457" i="1"/>
  <c r="K456" i="1"/>
  <c r="G456" i="1"/>
  <c r="K455" i="1"/>
  <c r="G455" i="1"/>
  <c r="K454" i="1"/>
  <c r="G454" i="1"/>
  <c r="K453" i="1"/>
  <c r="G453" i="1"/>
  <c r="K452" i="1"/>
  <c r="G452" i="1"/>
  <c r="K451" i="1"/>
  <c r="G451" i="1"/>
  <c r="K450" i="1"/>
  <c r="G450" i="1"/>
  <c r="K449" i="1"/>
  <c r="G449" i="1"/>
  <c r="K448" i="1"/>
  <c r="G448" i="1"/>
  <c r="K447" i="1"/>
  <c r="G447" i="1"/>
  <c r="K446" i="1"/>
  <c r="G446" i="1"/>
  <c r="K445" i="1"/>
  <c r="G445" i="1"/>
  <c r="K444" i="1"/>
  <c r="G444" i="1"/>
  <c r="K443" i="1"/>
  <c r="G443" i="1"/>
  <c r="K442" i="1"/>
  <c r="G442" i="1"/>
  <c r="K441" i="1"/>
  <c r="G441" i="1"/>
  <c r="K440" i="1"/>
  <c r="G440" i="1"/>
  <c r="K439" i="1"/>
  <c r="G439" i="1"/>
  <c r="K438" i="1"/>
  <c r="G438" i="1"/>
  <c r="K437" i="1"/>
  <c r="G437" i="1"/>
  <c r="K436" i="1"/>
  <c r="G436" i="1"/>
  <c r="K435" i="1"/>
  <c r="G435" i="1"/>
  <c r="K434" i="1"/>
  <c r="G434" i="1"/>
  <c r="K433" i="1"/>
  <c r="G433" i="1"/>
  <c r="K432" i="1"/>
  <c r="G432" i="1"/>
  <c r="K431" i="1"/>
  <c r="G431" i="1"/>
  <c r="K430" i="1"/>
  <c r="G430" i="1"/>
  <c r="K429" i="1"/>
  <c r="G429" i="1"/>
  <c r="K428" i="1"/>
  <c r="G428" i="1"/>
  <c r="K427" i="1"/>
  <c r="G427" i="1"/>
  <c r="K426" i="1"/>
  <c r="G426" i="1"/>
  <c r="K425" i="1"/>
  <c r="G425" i="1"/>
  <c r="K424" i="1"/>
  <c r="G424" i="1"/>
  <c r="K423" i="1"/>
  <c r="G423" i="1"/>
  <c r="K422" i="1"/>
  <c r="G422" i="1"/>
  <c r="K421" i="1"/>
  <c r="G421" i="1"/>
  <c r="K420" i="1"/>
  <c r="G420" i="1"/>
  <c r="K419" i="1"/>
  <c r="G419" i="1"/>
  <c r="K418" i="1"/>
  <c r="G418" i="1"/>
  <c r="K417" i="1"/>
  <c r="G417" i="1"/>
  <c r="K416" i="1"/>
  <c r="G416" i="1"/>
  <c r="K415" i="1"/>
  <c r="G415" i="1"/>
  <c r="K414" i="1"/>
  <c r="G414" i="1"/>
  <c r="K413" i="1"/>
  <c r="G413" i="1"/>
  <c r="K412" i="1"/>
  <c r="G412" i="1"/>
  <c r="K411" i="1"/>
  <c r="G411" i="1"/>
  <c r="K410" i="1"/>
  <c r="G410" i="1"/>
  <c r="K409" i="1"/>
  <c r="G409" i="1"/>
  <c r="K408" i="1"/>
  <c r="G408" i="1"/>
  <c r="K407" i="1"/>
  <c r="G407" i="1"/>
  <c r="K406" i="1"/>
  <c r="G406" i="1"/>
  <c r="K405" i="1"/>
  <c r="G405" i="1"/>
  <c r="K404" i="1"/>
  <c r="G404" i="1"/>
  <c r="K403" i="1"/>
  <c r="G403" i="1"/>
  <c r="K402" i="1"/>
  <c r="G402" i="1"/>
  <c r="K401" i="1"/>
  <c r="G401" i="1"/>
  <c r="K400" i="1"/>
  <c r="G400" i="1"/>
  <c r="K399" i="1"/>
  <c r="G399" i="1"/>
  <c r="K398" i="1"/>
  <c r="G398" i="1"/>
  <c r="K397" i="1"/>
  <c r="G397" i="1"/>
  <c r="K396" i="1"/>
  <c r="G396" i="1"/>
  <c r="K395" i="1"/>
  <c r="G395" i="1"/>
  <c r="K394" i="1"/>
  <c r="G394" i="1"/>
  <c r="K393" i="1"/>
  <c r="G393" i="1"/>
  <c r="K392" i="1"/>
  <c r="G392" i="1"/>
  <c r="K391" i="1"/>
  <c r="G391" i="1"/>
  <c r="K390" i="1"/>
  <c r="G390" i="1"/>
  <c r="K389" i="1"/>
  <c r="G389" i="1"/>
  <c r="K388" i="1"/>
  <c r="G388" i="1"/>
  <c r="K387" i="1"/>
  <c r="G387" i="1"/>
  <c r="K386" i="1"/>
  <c r="G386" i="1"/>
  <c r="K385" i="1"/>
  <c r="G385" i="1"/>
  <c r="K384" i="1"/>
  <c r="G384" i="1"/>
  <c r="K383" i="1"/>
  <c r="G383" i="1"/>
  <c r="K382" i="1"/>
  <c r="G382" i="1"/>
  <c r="K381" i="1"/>
  <c r="G381" i="1"/>
  <c r="K380" i="1"/>
  <c r="G380" i="1"/>
  <c r="K379" i="1"/>
  <c r="G379" i="1"/>
  <c r="K378" i="1"/>
  <c r="G378" i="1"/>
  <c r="K377" i="1"/>
  <c r="G377" i="1"/>
  <c r="K376" i="1"/>
  <c r="G376" i="1"/>
  <c r="K375" i="1"/>
  <c r="G375" i="1"/>
  <c r="K374" i="1"/>
  <c r="G374" i="1"/>
  <c r="K373" i="1"/>
  <c r="G373" i="1"/>
  <c r="K372" i="1"/>
  <c r="G372" i="1"/>
  <c r="K371" i="1"/>
  <c r="G371" i="1"/>
  <c r="K370" i="1"/>
  <c r="G370" i="1"/>
  <c r="K369" i="1"/>
  <c r="G369" i="1"/>
  <c r="K368" i="1"/>
  <c r="G368" i="1"/>
  <c r="K367" i="1"/>
  <c r="G367" i="1"/>
  <c r="K366" i="1"/>
  <c r="G366" i="1"/>
  <c r="K365" i="1"/>
  <c r="G365" i="1"/>
  <c r="K364" i="1"/>
  <c r="G364" i="1"/>
  <c r="K363" i="1"/>
  <c r="G363" i="1"/>
  <c r="K362" i="1"/>
  <c r="G362" i="1"/>
  <c r="K361" i="1"/>
  <c r="G361" i="1"/>
  <c r="K360" i="1"/>
  <c r="G360" i="1"/>
  <c r="K359" i="1"/>
  <c r="G359" i="1"/>
  <c r="K358" i="1"/>
  <c r="G358" i="1"/>
  <c r="K357" i="1"/>
  <c r="G357" i="1"/>
  <c r="K356" i="1"/>
  <c r="G356" i="1"/>
  <c r="K355" i="1"/>
  <c r="G355" i="1"/>
  <c r="K354" i="1"/>
  <c r="G354" i="1"/>
  <c r="K353" i="1"/>
  <c r="G353" i="1"/>
  <c r="K352" i="1"/>
  <c r="G352" i="1"/>
  <c r="K351" i="1"/>
  <c r="G351" i="1"/>
  <c r="K350" i="1"/>
  <c r="G350" i="1"/>
  <c r="K349" i="1"/>
  <c r="G349" i="1"/>
  <c r="K348" i="1"/>
  <c r="G348" i="1"/>
  <c r="K347" i="1"/>
  <c r="G347" i="1"/>
  <c r="K346" i="1"/>
  <c r="G346" i="1"/>
  <c r="K345" i="1"/>
  <c r="G345" i="1"/>
  <c r="K344" i="1"/>
  <c r="G344" i="1"/>
  <c r="K343" i="1"/>
  <c r="G343" i="1"/>
  <c r="K342" i="1"/>
  <c r="G342" i="1"/>
  <c r="K341" i="1"/>
  <c r="G341" i="1"/>
  <c r="K340" i="1"/>
  <c r="G340" i="1"/>
  <c r="K339" i="1"/>
  <c r="G339" i="1"/>
  <c r="K338" i="1"/>
  <c r="G338" i="1"/>
  <c r="K337" i="1"/>
  <c r="G337" i="1"/>
  <c r="K336" i="1"/>
  <c r="G336" i="1"/>
  <c r="K335" i="1"/>
  <c r="G335" i="1"/>
  <c r="K334" i="1"/>
  <c r="G334" i="1"/>
  <c r="K333" i="1"/>
  <c r="G333" i="1"/>
  <c r="K332" i="1"/>
  <c r="G332" i="1"/>
  <c r="K331" i="1"/>
  <c r="G331" i="1"/>
  <c r="K330" i="1"/>
  <c r="G330" i="1"/>
  <c r="K329" i="1"/>
  <c r="G329" i="1"/>
  <c r="K328" i="1"/>
  <c r="G328" i="1"/>
  <c r="K327" i="1"/>
  <c r="G327" i="1"/>
  <c r="K326" i="1"/>
  <c r="G326" i="1"/>
  <c r="K325" i="1"/>
  <c r="G325" i="1"/>
  <c r="K324" i="1"/>
  <c r="G324" i="1"/>
  <c r="K323" i="1"/>
  <c r="G323" i="1"/>
  <c r="K322" i="1"/>
  <c r="G322" i="1"/>
  <c r="K321" i="1"/>
  <c r="G321" i="1"/>
  <c r="K320" i="1"/>
  <c r="G320" i="1"/>
  <c r="K319" i="1"/>
  <c r="G319" i="1"/>
  <c r="K318" i="1"/>
  <c r="G318" i="1"/>
  <c r="K317" i="1"/>
  <c r="G317" i="1"/>
  <c r="K316" i="1"/>
  <c r="G316" i="1"/>
  <c r="K315" i="1"/>
  <c r="G315" i="1"/>
  <c r="K314" i="1"/>
  <c r="G314" i="1"/>
  <c r="K313" i="1"/>
  <c r="G313" i="1"/>
  <c r="K312" i="1"/>
  <c r="G312" i="1"/>
  <c r="K311" i="1"/>
  <c r="G311" i="1"/>
  <c r="K310" i="1"/>
  <c r="G310" i="1"/>
  <c r="K309" i="1"/>
  <c r="G309" i="1"/>
  <c r="K308" i="1"/>
  <c r="G308" i="1"/>
  <c r="K307" i="1"/>
  <c r="G307" i="1"/>
  <c r="K306" i="1"/>
  <c r="G306" i="1"/>
  <c r="K305" i="1"/>
  <c r="G305" i="1"/>
  <c r="K304" i="1"/>
  <c r="G304" i="1"/>
  <c r="K303" i="1"/>
  <c r="G303" i="1"/>
  <c r="K302" i="1"/>
  <c r="G302" i="1"/>
  <c r="K301" i="1"/>
  <c r="G301" i="1"/>
  <c r="K300" i="1"/>
  <c r="G300" i="1"/>
  <c r="K299" i="1"/>
  <c r="G299" i="1"/>
  <c r="K298" i="1"/>
  <c r="G298" i="1"/>
  <c r="K297" i="1"/>
  <c r="G297" i="1"/>
  <c r="K296" i="1"/>
  <c r="G296" i="1"/>
  <c r="K295" i="1"/>
  <c r="G295" i="1"/>
  <c r="K294" i="1"/>
  <c r="G294" i="1"/>
  <c r="K293" i="1"/>
  <c r="G293" i="1"/>
  <c r="K292" i="1"/>
  <c r="G292" i="1"/>
  <c r="K291" i="1"/>
  <c r="G291" i="1"/>
  <c r="K290" i="1"/>
  <c r="G290" i="1"/>
  <c r="K289" i="1"/>
  <c r="G289" i="1"/>
  <c r="K288" i="1"/>
  <c r="G288" i="1"/>
  <c r="K287" i="1"/>
  <c r="G287" i="1"/>
  <c r="K286" i="1"/>
  <c r="G286" i="1"/>
  <c r="K285" i="1"/>
  <c r="G285" i="1"/>
  <c r="K284" i="1"/>
  <c r="G284" i="1"/>
  <c r="K283" i="1"/>
  <c r="G283" i="1"/>
  <c r="K282" i="1"/>
  <c r="G282" i="1"/>
  <c r="K281" i="1"/>
  <c r="G281" i="1"/>
  <c r="K280" i="1"/>
  <c r="G280" i="1"/>
  <c r="K279" i="1"/>
  <c r="G279" i="1"/>
  <c r="K278" i="1"/>
  <c r="G278" i="1"/>
  <c r="K277" i="1"/>
  <c r="G277" i="1"/>
  <c r="K276" i="1"/>
  <c r="G276" i="1"/>
  <c r="K275" i="1"/>
  <c r="G275" i="1"/>
  <c r="K274" i="1"/>
  <c r="G274" i="1"/>
  <c r="K273" i="1"/>
  <c r="G273" i="1"/>
  <c r="K272" i="1"/>
  <c r="G272" i="1"/>
  <c r="K271" i="1"/>
  <c r="G271" i="1"/>
  <c r="K270" i="1"/>
  <c r="G270" i="1"/>
  <c r="K269" i="1"/>
  <c r="G269" i="1"/>
  <c r="K268" i="1"/>
  <c r="G268" i="1"/>
  <c r="K267" i="1"/>
  <c r="G267" i="1"/>
  <c r="K266" i="1"/>
  <c r="G266" i="1"/>
  <c r="K265" i="1"/>
  <c r="G265" i="1"/>
  <c r="K264" i="1"/>
  <c r="G264" i="1"/>
  <c r="K263" i="1"/>
  <c r="G263" i="1"/>
  <c r="K262" i="1"/>
  <c r="G262" i="1"/>
  <c r="K261" i="1"/>
  <c r="G261" i="1"/>
  <c r="K260" i="1"/>
  <c r="G260" i="1"/>
  <c r="K259" i="1"/>
  <c r="G259" i="1"/>
  <c r="K258" i="1"/>
  <c r="G258" i="1"/>
  <c r="K257" i="1"/>
  <c r="G257" i="1"/>
  <c r="K256" i="1"/>
  <c r="G256" i="1"/>
  <c r="K255" i="1"/>
  <c r="G255" i="1"/>
  <c r="K254" i="1"/>
  <c r="G254" i="1"/>
  <c r="K253" i="1"/>
  <c r="G253" i="1"/>
  <c r="K252" i="1"/>
  <c r="G252" i="1"/>
  <c r="K251" i="1"/>
  <c r="G251" i="1"/>
  <c r="K250" i="1"/>
  <c r="G250" i="1"/>
  <c r="K249" i="1"/>
  <c r="G249" i="1"/>
  <c r="K248" i="1"/>
  <c r="G248" i="1"/>
  <c r="K247" i="1"/>
  <c r="G247" i="1"/>
  <c r="K246" i="1"/>
  <c r="G246" i="1"/>
  <c r="K245" i="1"/>
  <c r="G245" i="1"/>
  <c r="K244" i="1"/>
  <c r="G244" i="1"/>
  <c r="K243" i="1"/>
  <c r="G243" i="1"/>
  <c r="K242" i="1"/>
  <c r="G242" i="1"/>
  <c r="K241" i="1"/>
  <c r="G241" i="1"/>
  <c r="K240" i="1"/>
  <c r="G240" i="1"/>
  <c r="K239" i="1"/>
  <c r="G239" i="1"/>
  <c r="K238" i="1"/>
  <c r="G238" i="1"/>
  <c r="K237" i="1"/>
  <c r="G237" i="1"/>
  <c r="K236" i="1"/>
  <c r="G236" i="1"/>
  <c r="K235" i="1"/>
  <c r="G235" i="1"/>
  <c r="K234" i="1"/>
  <c r="G234" i="1"/>
  <c r="K233" i="1"/>
  <c r="G233" i="1"/>
  <c r="K232" i="1"/>
  <c r="G232" i="1"/>
  <c r="K231" i="1"/>
  <c r="G231" i="1"/>
  <c r="K230" i="1"/>
  <c r="G230" i="1"/>
  <c r="K229" i="1"/>
  <c r="G229" i="1"/>
  <c r="K228" i="1"/>
  <c r="G228" i="1"/>
  <c r="K227" i="1"/>
  <c r="G227" i="1"/>
  <c r="K226" i="1"/>
  <c r="G226" i="1"/>
  <c r="K225" i="1"/>
  <c r="G225" i="1"/>
  <c r="K224" i="1"/>
  <c r="G224" i="1"/>
  <c r="K223" i="1"/>
  <c r="G223" i="1"/>
  <c r="K222" i="1"/>
  <c r="G222" i="1"/>
  <c r="K221" i="1"/>
  <c r="G221" i="1"/>
  <c r="K220" i="1"/>
  <c r="G220" i="1"/>
  <c r="K219" i="1"/>
  <c r="G219" i="1"/>
  <c r="K218" i="1"/>
  <c r="G218" i="1"/>
  <c r="K217" i="1"/>
  <c r="G217" i="1"/>
  <c r="K216" i="1"/>
  <c r="G216" i="1"/>
  <c r="K215" i="1"/>
  <c r="G215" i="1"/>
  <c r="K214" i="1"/>
  <c r="G214" i="1"/>
  <c r="K213" i="1"/>
  <c r="G213" i="1"/>
  <c r="K212" i="1"/>
  <c r="G212" i="1"/>
  <c r="K211" i="1"/>
  <c r="G211" i="1"/>
  <c r="K210" i="1"/>
  <c r="G210" i="1"/>
  <c r="K209" i="1"/>
  <c r="G209" i="1"/>
  <c r="K208" i="1"/>
  <c r="G208" i="1"/>
  <c r="K207" i="1"/>
  <c r="G207" i="1"/>
  <c r="K206" i="1"/>
  <c r="G206" i="1"/>
  <c r="K205" i="1"/>
  <c r="G205" i="1"/>
  <c r="K204" i="1"/>
  <c r="G204" i="1"/>
  <c r="K203" i="1"/>
  <c r="G203" i="1"/>
  <c r="K202" i="1"/>
  <c r="G202" i="1"/>
  <c r="K201" i="1"/>
  <c r="G201" i="1"/>
  <c r="K200" i="1"/>
  <c r="G200" i="1"/>
  <c r="K199" i="1"/>
  <c r="G199" i="1"/>
  <c r="K198" i="1"/>
  <c r="G198" i="1"/>
  <c r="K197" i="1"/>
  <c r="G197" i="1"/>
  <c r="K196" i="1"/>
  <c r="G196" i="1"/>
  <c r="K195" i="1"/>
  <c r="G195" i="1"/>
  <c r="K194" i="1"/>
  <c r="G194" i="1"/>
  <c r="K193" i="1"/>
  <c r="G193" i="1"/>
  <c r="K192" i="1"/>
  <c r="G192" i="1"/>
  <c r="K191" i="1"/>
  <c r="G191" i="1"/>
  <c r="K190" i="1" l="1"/>
  <c r="G190" i="1"/>
  <c r="K189" i="1"/>
  <c r="G189" i="1"/>
  <c r="K188" i="1"/>
  <c r="G188" i="1"/>
  <c r="K187" i="1"/>
  <c r="G187" i="1"/>
  <c r="K186" i="1"/>
  <c r="G186" i="1"/>
  <c r="K185" i="1"/>
  <c r="G185" i="1"/>
  <c r="K184" i="1"/>
  <c r="G184" i="1"/>
  <c r="K183" i="1"/>
  <c r="G183" i="1"/>
  <c r="K182" i="1"/>
  <c r="G182" i="1"/>
  <c r="K181" i="1"/>
  <c r="G181" i="1"/>
  <c r="K180" i="1"/>
  <c r="G180" i="1"/>
  <c r="K179" i="1"/>
  <c r="G179" i="1"/>
  <c r="K178" i="1"/>
  <c r="G178" i="1"/>
  <c r="K177" i="1"/>
  <c r="G177" i="1"/>
  <c r="K176" i="1"/>
  <c r="G176" i="1"/>
  <c r="K175" i="1"/>
  <c r="G175" i="1"/>
  <c r="K174" i="1"/>
  <c r="G174" i="1"/>
  <c r="K173" i="1"/>
  <c r="G173" i="1"/>
  <c r="K172" i="1"/>
  <c r="G172" i="1"/>
  <c r="K171" i="1"/>
  <c r="G171" i="1"/>
  <c r="K170" i="1"/>
  <c r="G170" i="1"/>
  <c r="K169" i="1"/>
  <c r="G169" i="1"/>
  <c r="K168" i="1"/>
  <c r="G168" i="1"/>
  <c r="K167" i="1"/>
  <c r="G167" i="1"/>
  <c r="K166" i="1"/>
  <c r="G166" i="1"/>
  <c r="K165" i="1"/>
  <c r="G165" i="1"/>
  <c r="K164" i="1"/>
  <c r="G164" i="1"/>
  <c r="K163" i="1"/>
  <c r="G163" i="1"/>
  <c r="K162" i="1"/>
  <c r="G162" i="1"/>
  <c r="K161" i="1"/>
  <c r="G161" i="1"/>
  <c r="K160" i="1"/>
  <c r="G160" i="1"/>
  <c r="K159" i="1"/>
  <c r="G159" i="1"/>
  <c r="K158" i="1"/>
  <c r="G158" i="1"/>
  <c r="K157" i="1"/>
  <c r="G157" i="1"/>
  <c r="K156" i="1"/>
  <c r="G156" i="1"/>
  <c r="K155" i="1"/>
  <c r="G155" i="1"/>
  <c r="K154" i="1"/>
  <c r="G154" i="1"/>
  <c r="K153" i="1"/>
  <c r="G153" i="1"/>
  <c r="K152" i="1"/>
  <c r="G152" i="1"/>
  <c r="K151" i="1"/>
  <c r="G151" i="1"/>
  <c r="K150" i="1"/>
  <c r="G150" i="1"/>
  <c r="K149" i="1"/>
  <c r="G149" i="1"/>
  <c r="K148" i="1"/>
  <c r="G148" i="1"/>
  <c r="K147" i="1"/>
  <c r="G147" i="1"/>
  <c r="K146" i="1"/>
  <c r="G146" i="1"/>
  <c r="K145" i="1"/>
  <c r="G145" i="1"/>
  <c r="K144" i="1"/>
  <c r="G144" i="1"/>
  <c r="K143" i="1"/>
  <c r="G143" i="1"/>
  <c r="K142" i="1"/>
  <c r="G142" i="1"/>
  <c r="K141" i="1"/>
  <c r="G141" i="1"/>
  <c r="K140" i="1"/>
  <c r="G140" i="1"/>
  <c r="K139" i="1"/>
  <c r="G139" i="1"/>
  <c r="K138" i="1"/>
  <c r="G138" i="1"/>
  <c r="K137" i="1"/>
  <c r="G137" i="1"/>
  <c r="K136" i="1"/>
  <c r="G136" i="1"/>
  <c r="K135" i="1"/>
  <c r="G135" i="1"/>
  <c r="K134" i="1"/>
  <c r="G134" i="1"/>
  <c r="K133" i="1"/>
  <c r="G133" i="1"/>
  <c r="K132" i="1"/>
  <c r="G132" i="1"/>
  <c r="K131" i="1"/>
  <c r="G131" i="1"/>
  <c r="K130" i="1"/>
  <c r="G130" i="1"/>
  <c r="K129" i="1"/>
  <c r="G129" i="1"/>
  <c r="K128" i="1"/>
  <c r="G128" i="1"/>
  <c r="K127" i="1"/>
  <c r="G127" i="1"/>
  <c r="K126" i="1"/>
  <c r="G126" i="1"/>
  <c r="K125" i="1"/>
  <c r="G125" i="1"/>
  <c r="K124" i="1"/>
  <c r="G124" i="1"/>
  <c r="K123" i="1"/>
  <c r="G123" i="1"/>
  <c r="K122" i="1"/>
  <c r="G122" i="1"/>
  <c r="K121" i="1"/>
  <c r="G121" i="1"/>
  <c r="K120" i="1"/>
  <c r="G120" i="1"/>
  <c r="K119" i="1"/>
  <c r="G119" i="1"/>
  <c r="K118" i="1"/>
  <c r="G118" i="1"/>
  <c r="K117" i="1"/>
  <c r="G117" i="1"/>
  <c r="K116" i="1"/>
  <c r="G116" i="1"/>
  <c r="K115" i="1"/>
  <c r="G115" i="1"/>
  <c r="K114" i="1"/>
  <c r="G114" i="1"/>
  <c r="K113" i="1"/>
  <c r="G113" i="1"/>
  <c r="K112" i="1"/>
  <c r="G112" i="1"/>
  <c r="K111" i="1"/>
  <c r="G111" i="1"/>
  <c r="K110" i="1"/>
  <c r="G110" i="1"/>
  <c r="K109" i="1"/>
  <c r="G109" i="1"/>
  <c r="K108" i="1"/>
  <c r="G108" i="1"/>
  <c r="K107" i="1"/>
  <c r="G107" i="1"/>
  <c r="K106" i="1"/>
  <c r="G106" i="1"/>
  <c r="K105" i="1"/>
  <c r="G105" i="1"/>
  <c r="K104" i="1"/>
  <c r="G104" i="1"/>
  <c r="K103" i="1"/>
  <c r="G103" i="1"/>
  <c r="K102" i="1"/>
  <c r="G102" i="1"/>
  <c r="K101" i="1"/>
  <c r="G101" i="1"/>
  <c r="K100" i="1"/>
  <c r="G100" i="1"/>
  <c r="K99" i="1"/>
  <c r="G99" i="1"/>
  <c r="K98" i="1"/>
  <c r="G98" i="1"/>
  <c r="K97" i="1"/>
  <c r="G97" i="1"/>
  <c r="K96" i="1"/>
  <c r="G96" i="1"/>
  <c r="K95" i="1"/>
  <c r="G95" i="1"/>
  <c r="K94" i="1"/>
  <c r="G94" i="1"/>
  <c r="K93" i="1"/>
  <c r="G93" i="1"/>
  <c r="K92" i="1"/>
  <c r="G92" i="1"/>
  <c r="K91" i="1"/>
  <c r="G91" i="1"/>
  <c r="K90" i="1"/>
  <c r="G90" i="1"/>
  <c r="K89" i="1"/>
  <c r="G89" i="1"/>
  <c r="K88" i="1"/>
  <c r="G88" i="1"/>
  <c r="K87" i="1"/>
  <c r="G87" i="1"/>
  <c r="K86" i="1"/>
  <c r="G86" i="1"/>
  <c r="K85" i="1"/>
  <c r="G85" i="1"/>
  <c r="K84" i="1"/>
  <c r="G84" i="1"/>
  <c r="K83" i="1"/>
  <c r="G83" i="1"/>
  <c r="K82" i="1"/>
  <c r="G82" i="1"/>
  <c r="K81" i="1"/>
  <c r="G81" i="1"/>
  <c r="K80" i="1"/>
  <c r="G80" i="1"/>
  <c r="K79" i="1"/>
  <c r="G79" i="1"/>
  <c r="K78" i="1"/>
  <c r="G78" i="1"/>
  <c r="K77" i="1"/>
  <c r="G77" i="1"/>
  <c r="K76" i="1"/>
  <c r="G76" i="1"/>
  <c r="K75" i="1"/>
  <c r="G75" i="1"/>
  <c r="K74" i="1"/>
  <c r="G74" i="1"/>
  <c r="K73" i="1"/>
  <c r="G73" i="1"/>
  <c r="K72" i="1"/>
  <c r="G72" i="1"/>
  <c r="K71" i="1"/>
  <c r="G71" i="1"/>
  <c r="K70" i="1"/>
  <c r="G70" i="1"/>
  <c r="K69" i="1"/>
  <c r="G69" i="1"/>
  <c r="K68" i="1"/>
  <c r="G68" i="1"/>
  <c r="K67" i="1"/>
  <c r="G67" i="1"/>
  <c r="K65" i="1"/>
  <c r="G65" i="1"/>
  <c r="K64" i="1"/>
  <c r="G64" i="1"/>
  <c r="K63" i="1"/>
  <c r="G63" i="1"/>
  <c r="K62" i="1"/>
  <c r="G62" i="1"/>
  <c r="K61" i="1"/>
  <c r="G61" i="1"/>
  <c r="K60" i="1"/>
  <c r="G60" i="1"/>
  <c r="K59" i="1"/>
  <c r="G59" i="1"/>
  <c r="K58" i="1"/>
  <c r="G58" i="1"/>
  <c r="K57" i="1"/>
  <c r="G57" i="1"/>
  <c r="K56" i="1"/>
  <c r="G56" i="1"/>
  <c r="K55" i="1"/>
  <c r="G55" i="1"/>
  <c r="K54" i="1"/>
  <c r="G54" i="1"/>
  <c r="K53" i="1"/>
  <c r="G53" i="1"/>
  <c r="K52" i="1"/>
  <c r="G52" i="1"/>
  <c r="K51" i="1"/>
  <c r="G51" i="1"/>
  <c r="K50" i="1"/>
  <c r="G50" i="1"/>
  <c r="K49" i="1"/>
  <c r="G49" i="1"/>
  <c r="K48" i="1"/>
  <c r="G48" i="1"/>
  <c r="K47" i="1"/>
  <c r="G47" i="1"/>
  <c r="K46" i="1"/>
  <c r="G46" i="1"/>
  <c r="K45" i="1"/>
  <c r="G45" i="1"/>
  <c r="K44" i="1"/>
  <c r="G44" i="1"/>
  <c r="K43" i="1"/>
  <c r="G43" i="1"/>
  <c r="K42" i="1"/>
  <c r="G42" i="1"/>
  <c r="K41" i="1"/>
  <c r="G41" i="1"/>
  <c r="K40" i="1"/>
  <c r="G40" i="1"/>
  <c r="K39" i="1"/>
  <c r="G39" i="1"/>
  <c r="K38" i="1"/>
  <c r="G38" i="1"/>
  <c r="K37" i="1"/>
  <c r="G37" i="1"/>
  <c r="K36" i="1"/>
  <c r="G36" i="1"/>
  <c r="K35" i="1"/>
  <c r="G35" i="1"/>
  <c r="K34" i="1"/>
  <c r="G34" i="1"/>
  <c r="K33" i="1"/>
  <c r="G33" i="1"/>
  <c r="K32" i="1"/>
  <c r="G32" i="1"/>
  <c r="K31" i="1"/>
  <c r="G31" i="1"/>
  <c r="K30" i="1"/>
  <c r="G30" i="1"/>
  <c r="K29" i="1"/>
  <c r="G29" i="1"/>
  <c r="K28" i="1"/>
  <c r="G28" i="1"/>
  <c r="K27" i="1"/>
  <c r="G27" i="1"/>
  <c r="K26" i="1"/>
  <c r="G26" i="1"/>
  <c r="K25" i="1"/>
  <c r="G25" i="1"/>
  <c r="K24" i="1"/>
  <c r="G24" i="1"/>
  <c r="K23" i="1"/>
  <c r="G23" i="1"/>
  <c r="K22" i="1"/>
  <c r="G22" i="1"/>
  <c r="K21" i="1"/>
  <c r="G21" i="1"/>
  <c r="K20" i="1"/>
  <c r="G20" i="1"/>
  <c r="K19" i="1"/>
  <c r="G19" i="1"/>
  <c r="K18" i="1"/>
  <c r="G18" i="1"/>
  <c r="K17" i="1"/>
  <c r="G17" i="1"/>
  <c r="K16" i="1"/>
  <c r="G16" i="1"/>
  <c r="K15" i="1"/>
  <c r="G15" i="1"/>
  <c r="K14" i="1"/>
  <c r="G14" i="1"/>
  <c r="K13" i="1"/>
  <c r="G13" i="1"/>
  <c r="K12" i="1"/>
  <c r="G12" i="1"/>
  <c r="K11" i="1" l="1"/>
  <c r="G11" i="1"/>
  <c r="K10" i="1"/>
  <c r="G10" i="1"/>
  <c r="K9" i="1"/>
  <c r="G9" i="1"/>
  <c r="K8" i="1"/>
  <c r="G8" i="1"/>
  <c r="K7" i="1"/>
  <c r="G7" i="1"/>
  <c r="K6" i="1"/>
  <c r="G6" i="1"/>
  <c r="K5" i="1"/>
  <c r="G5" i="1"/>
</calcChain>
</file>

<file path=xl/sharedStrings.xml><?xml version="1.0" encoding="utf-8"?>
<sst xmlns="http://schemas.openxmlformats.org/spreadsheetml/2006/main" count="2633" uniqueCount="1261">
  <si>
    <t>notes</t>
  </si>
  <si>
    <t>duration</t>
  </si>
  <si>
    <t>dur/note</t>
  </si>
  <si>
    <t>% down</t>
  </si>
  <si>
    <t>freq span</t>
  </si>
  <si>
    <t>Recordist</t>
  </si>
  <si>
    <t>County</t>
  </si>
  <si>
    <t>State</t>
  </si>
  <si>
    <t>Singletary</t>
  </si>
  <si>
    <t>Grayson</t>
  </si>
  <si>
    <t>TX</t>
  </si>
  <si>
    <t>Ellis</t>
  </si>
  <si>
    <t>Oklahoma</t>
  </si>
  <si>
    <t>OK</t>
  </si>
  <si>
    <t>date</t>
  </si>
  <si>
    <t>Silcock</t>
  </si>
  <si>
    <t>Marshall</t>
  </si>
  <si>
    <t>KS</t>
  </si>
  <si>
    <t>https://ebird.org/view/checklist/S38053250</t>
  </si>
  <si>
    <t xml:space="preserve">   link</t>
  </si>
  <si>
    <t>https://ebird.org/view/checklist/S44405725</t>
  </si>
  <si>
    <t>https://ebird.org/view/checklist/S46054037</t>
  </si>
  <si>
    <t>Schwartz</t>
  </si>
  <si>
    <t>Johnson</t>
  </si>
  <si>
    <t>NE</t>
  </si>
  <si>
    <t>https://ebird.org/view/checklist/S30688486</t>
  </si>
  <si>
    <t>O'Brien</t>
  </si>
  <si>
    <t>Blanco</t>
  </si>
  <si>
    <t>https://ebird.org/view/checklist/S43727630</t>
  </si>
  <si>
    <t>Marvin</t>
  </si>
  <si>
    <t>Bandera</t>
  </si>
  <si>
    <t>https://ebird.org/view/checklist/S48093032</t>
  </si>
  <si>
    <t>Groeneweg</t>
  </si>
  <si>
    <t>Comanche</t>
  </si>
  <si>
    <t>https://ebird.org/view/checklist/S35675886</t>
  </si>
  <si>
    <t>Blevins</t>
  </si>
  <si>
    <t>Taney</t>
  </si>
  <si>
    <t>MO</t>
  </si>
  <si>
    <t>https://ebird.org/view/checklist/S35375300</t>
  </si>
  <si>
    <t>Monroe</t>
  </si>
  <si>
    <t>TN</t>
  </si>
  <si>
    <t>https://ebird.org/view/checklist/S32610945</t>
  </si>
  <si>
    <t>Berney</t>
  </si>
  <si>
    <t>Broward</t>
  </si>
  <si>
    <t>FL</t>
  </si>
  <si>
    <t>https://ebird.org/view/checklist/S39130994</t>
  </si>
  <si>
    <t>Ferrari</t>
  </si>
  <si>
    <t>Jones</t>
  </si>
  <si>
    <t>GA</t>
  </si>
  <si>
    <t>https://ebird.org/view/checklist/S45364</t>
  </si>
  <si>
    <t>Aldrich</t>
  </si>
  <si>
    <t>Henry</t>
  </si>
  <si>
    <t>https://ebird.org/view/checklist/S44059372</t>
  </si>
  <si>
    <t>Deitsch</t>
  </si>
  <si>
    <t>Gwinnett</t>
  </si>
  <si>
    <t>https://ebird.org/view/checklist/S44241964</t>
  </si>
  <si>
    <t>McLean</t>
  </si>
  <si>
    <t>DeKalb</t>
  </si>
  <si>
    <t>https://ebird.org/view/checklist/S44499954</t>
  </si>
  <si>
    <t>New Kent</t>
  </si>
  <si>
    <t xml:space="preserve">VA </t>
  </si>
  <si>
    <t>Noll</t>
  </si>
  <si>
    <t>https://ebird.org/atlasva/view/checklist/S44239728</t>
  </si>
  <si>
    <t>Torvund</t>
  </si>
  <si>
    <t>Collier</t>
  </si>
  <si>
    <t>https://ebird.org/view/checklist/S49255653</t>
  </si>
  <si>
    <t>https://ebird.org/view/checklist/S48261758</t>
  </si>
  <si>
    <t>22,2</t>
  </si>
  <si>
    <t>Wall</t>
  </si>
  <si>
    <t>Rockingham</t>
  </si>
  <si>
    <t>NC</t>
  </si>
  <si>
    <t>https://ebird.org/view/checklist/S47685459</t>
  </si>
  <si>
    <t>Caroll</t>
  </si>
  <si>
    <t>Wyandotte</t>
  </si>
  <si>
    <t>https://ebird.org/view/checklist/S47603441</t>
  </si>
  <si>
    <t>https://ebird.org/view/checklist/S47513786</t>
  </si>
  <si>
    <t>Stewart</t>
  </si>
  <si>
    <t>https://ebird.org/view/checklist/S47356689</t>
  </si>
  <si>
    <t>Fremont</t>
  </si>
  <si>
    <t>IA</t>
  </si>
  <si>
    <t>https://ebird.org/view/checklist/S46847775</t>
  </si>
  <si>
    <t>https://ebird.org/view/checklist/S46603053</t>
  </si>
  <si>
    <t>https://ebird.org/view/checklist/S46085959</t>
  </si>
  <si>
    <t>Henrico</t>
  </si>
  <si>
    <t>VA</t>
  </si>
  <si>
    <t>https://ebird.org/atlasva/view/checklist/S46076186</t>
  </si>
  <si>
    <t>Cass</t>
  </si>
  <si>
    <t>https://ebird.org/view/checklist/S45703270</t>
  </si>
  <si>
    <t>Shockley</t>
  </si>
  <si>
    <t>Lexington</t>
  </si>
  <si>
    <t>SC</t>
  </si>
  <si>
    <t>https://ebird.org/view/checklist/S45555170</t>
  </si>
  <si>
    <t>Peterson</t>
  </si>
  <si>
    <t>Powhatan</t>
  </si>
  <si>
    <t>https://ebird.org/view/checklist/S45507771</t>
  </si>
  <si>
    <t>Dorchester</t>
  </si>
  <si>
    <t>MD</t>
  </si>
  <si>
    <t>Palmer</t>
  </si>
  <si>
    <t>https://ebird.org/view/checklist/S44705900</t>
  </si>
  <si>
    <t>https://ebird.org/view/checklist/S44545352</t>
  </si>
  <si>
    <t>Carnes</t>
  </si>
  <si>
    <t>Collin</t>
  </si>
  <si>
    <t>https://ebird.org/view/checklist/S18174708</t>
  </si>
  <si>
    <t>Fiala</t>
  </si>
  <si>
    <t>Orange</t>
  </si>
  <si>
    <t>https://ebird.org/view/checklist/S44216620</t>
  </si>
  <si>
    <t>Atchison</t>
  </si>
  <si>
    <t>https://ebird.org/view/checklist/S37257007</t>
  </si>
  <si>
    <t>Leonard</t>
  </si>
  <si>
    <t>Anne Arundel</t>
  </si>
  <si>
    <t>https://ebird.org/view/checklist/S36842237</t>
  </si>
  <si>
    <t>Richardson</t>
  </si>
  <si>
    <t>https://ebird.org/view/checklist/S36751781</t>
  </si>
  <si>
    <t>Sarpy</t>
  </si>
  <si>
    <t>https://ebird.org/view/checklist/S36516725</t>
  </si>
  <si>
    <t>Reb</t>
  </si>
  <si>
    <t>Sussex</t>
  </si>
  <si>
    <t>DE</t>
  </si>
  <si>
    <t>https://ebird.org/view/checklist/S36295102</t>
  </si>
  <si>
    <t>Weber</t>
  </si>
  <si>
    <t>Bartow</t>
  </si>
  <si>
    <t xml:space="preserve">https://ebird.org/view/checklist/S35940904 </t>
  </si>
  <si>
    <t>Horvath</t>
  </si>
  <si>
    <t>Cape May</t>
  </si>
  <si>
    <t>NJ</t>
  </si>
  <si>
    <t>https://ebird.org/view/checklist/S35849238</t>
  </si>
  <si>
    <t>Godek</t>
  </si>
  <si>
    <t>https://ebird.org/view/checklist/S35805962</t>
  </si>
  <si>
    <t>Barbour</t>
  </si>
  <si>
    <t>Wake</t>
  </si>
  <si>
    <t>https://ebird.org/view/checklist/S35665339</t>
  </si>
  <si>
    <t>Pagans</t>
  </si>
  <si>
    <t>Grant</t>
  </si>
  <si>
    <t>LA</t>
  </si>
  <si>
    <t>https://ebird.org/view/checklist/S35595459</t>
  </si>
  <si>
    <t>Manetz</t>
  </si>
  <si>
    <t>Alachua</t>
  </si>
  <si>
    <t>https://ebird.org/view/checklist/S35002600</t>
  </si>
  <si>
    <t>Hough</t>
  </si>
  <si>
    <t>Jackson</t>
  </si>
  <si>
    <t>https://ebird.org/view/checklist/S30514957</t>
  </si>
  <si>
    <t>Hershberger</t>
  </si>
  <si>
    <t>Washington</t>
  </si>
  <si>
    <t>https://macaulaylibrary.org/asset/94277#_ga=2.54228968.1173625759.1544713350-1785717800.1537479754</t>
  </si>
  <si>
    <t>Gunn</t>
  </si>
  <si>
    <t>Kanawha</t>
  </si>
  <si>
    <t>WV</t>
  </si>
  <si>
    <t>https://macaulaylibrary.org/asset/62290#_ga=2.70736144.123671011.1544895271-1785717800.1537479754</t>
  </si>
  <si>
    <t>Hanlon</t>
  </si>
  <si>
    <t>Tioga</t>
  </si>
  <si>
    <t>PA</t>
  </si>
  <si>
    <t>https://ebird.org/view/checklist/S37334357</t>
  </si>
  <si>
    <t>Jefferson</t>
  </si>
  <si>
    <t>https://ebird.org/view/checklist/S38099241</t>
  </si>
  <si>
    <t>Robbins</t>
  </si>
  <si>
    <t>Holt</t>
  </si>
  <si>
    <t>https://macaulaylibrary.org/asset/515828#_ga=2.74800402.123671011.1544895271-1785717800.1537479754</t>
  </si>
  <si>
    <t>Kibler</t>
  </si>
  <si>
    <t>Tompkins</t>
  </si>
  <si>
    <t>NY</t>
  </si>
  <si>
    <t>https://macaulaylibrary.org/asset/38502#_ga=2.108286978.123671011.1544895271-1785717800.1537479754</t>
  </si>
  <si>
    <t>McGuire</t>
  </si>
  <si>
    <t>https://macaulaylibrary.org/asset/199072#_ga=2.81738135.123671011.1544895271-1785717800.1537479754</t>
  </si>
  <si>
    <t>Berkeley</t>
  </si>
  <si>
    <t>https://macaulaylibrary.org/asset/191193#_ga=2.10320309.123671011.1544895271-1785717800.1537479754</t>
  </si>
  <si>
    <t>Oregon</t>
  </si>
  <si>
    <t>https://macaulaylibrary.org/asset/146048#_ga=2.60122733.1744203799.1545403104-1785717800.1537479754</t>
  </si>
  <si>
    <t>Shannon</t>
  </si>
  <si>
    <t>https://macaulaylibrary.org/asset/146045#_ga=2.97928671.1744203799.1545403104-1785717800.1537479754</t>
  </si>
  <si>
    <t xml:space="preserve">https://ebird.org/view/checklist/S30274732 </t>
  </si>
  <si>
    <t>Keller</t>
  </si>
  <si>
    <t>Brown</t>
  </si>
  <si>
    <t>IN</t>
  </si>
  <si>
    <t>https://macaulaylibrary.org/asset/105610#_ga=2.107057602.1311151168.1545573881-1785717800.1537479754</t>
  </si>
  <si>
    <t>https://ebird.org/view/checklist/S30204504</t>
  </si>
  <si>
    <t>Lancaster</t>
  </si>
  <si>
    <t>https://ebird.org/view/checklist/S30157716</t>
  </si>
  <si>
    <t>Miller</t>
  </si>
  <si>
    <t>https://ebird.org/view/checklist/S28658522</t>
  </si>
  <si>
    <t>Blount</t>
  </si>
  <si>
    <t>https://www.xeno-canto.org/299479</t>
  </si>
  <si>
    <t>Kreger</t>
  </si>
  <si>
    <t>Prince George's</t>
  </si>
  <si>
    <t>https://www.xeno-canto.org/176408</t>
  </si>
  <si>
    <t>Spencer</t>
  </si>
  <si>
    <t>Newton</t>
  </si>
  <si>
    <t>AR</t>
  </si>
  <si>
    <t>https://www.xeno-canto.org/33604</t>
  </si>
  <si>
    <t>Lane</t>
  </si>
  <si>
    <t>Worcester</t>
  </si>
  <si>
    <t>https://www.xeno-canto.org/135113</t>
  </si>
  <si>
    <t>DeFonso</t>
  </si>
  <si>
    <t>https://www.xeno-canto.org/370943</t>
  </si>
  <si>
    <t>Spangler</t>
  </si>
  <si>
    <t xml:space="preserve">SC </t>
  </si>
  <si>
    <t>https://ebird.org/view/checklist/S35613213</t>
  </si>
  <si>
    <t>Frisch</t>
  </si>
  <si>
    <t>https://ebird.org/view/checklist/S36056924</t>
  </si>
  <si>
    <t>Queen</t>
  </si>
  <si>
    <t>Sumner</t>
  </si>
  <si>
    <t>https://macaulaylibrary.org/asset/138238371#_ga=2.140152624.2003340619.1549400716-2113606191.1549400716</t>
  </si>
  <si>
    <t>Frederick</t>
  </si>
  <si>
    <t>https://macaulaylibrary.org/asset/84759#_ga=2.259619658.1173625759.1544713350-1785717800.1537479754</t>
  </si>
  <si>
    <t>L G Pr</t>
  </si>
  <si>
    <t>Upshur</t>
  </si>
  <si>
    <t>https://ebird.org/view/checklist/S29662738</t>
  </si>
  <si>
    <t>Bartels</t>
  </si>
  <si>
    <t>Bexar</t>
  </si>
  <si>
    <t>https://ebird.org/view/checklist/S45313654</t>
  </si>
  <si>
    <t>Riley</t>
  </si>
  <si>
    <t>https://ebird.org/view/checklist/S36143068</t>
  </si>
  <si>
    <t>Elliott</t>
  </si>
  <si>
    <t>Boone</t>
  </si>
  <si>
    <t>https://ebird.org/view/checklist/S46039243</t>
  </si>
  <si>
    <t>Winks</t>
  </si>
  <si>
    <t>Tazewell</t>
  </si>
  <si>
    <t>IL</t>
  </si>
  <si>
    <t>https://ebird.org/view/checklist/S46677226</t>
  </si>
  <si>
    <t>Gregory</t>
  </si>
  <si>
    <t>https://ebird.org/view/checklist/S30027380</t>
  </si>
  <si>
    <t>Patterson</t>
  </si>
  <si>
    <t>WI</t>
  </si>
  <si>
    <t>https://ebird.org/atlaswi/view/checklist/S38661902</t>
  </si>
  <si>
    <t>Shealer</t>
  </si>
  <si>
    <t>Dubuque</t>
  </si>
  <si>
    <t>https://ebird.org/view/checklist/S37117465</t>
  </si>
  <si>
    <t>Brees</t>
  </si>
  <si>
    <t>Polk</t>
  </si>
  <si>
    <t>https://ebird.org/view/checklist/S45143566</t>
  </si>
  <si>
    <t>https://ebird.org/view/checklist/S36390473</t>
  </si>
  <si>
    <t>Haan</t>
  </si>
  <si>
    <t>Story</t>
  </si>
  <si>
    <t>https://ebird.org/view/checklist/S36641842</t>
  </si>
  <si>
    <t>Baughman</t>
  </si>
  <si>
    <t>Fond du Lac</t>
  </si>
  <si>
    <t>https://ebird.org/view/checklist/S36954487</t>
  </si>
  <si>
    <t>Nichols</t>
  </si>
  <si>
    <t>MN</t>
  </si>
  <si>
    <t>https://ebird.org/view/checklist/S29144631</t>
  </si>
  <si>
    <t>Burckhardt</t>
  </si>
  <si>
    <t>Iosco</t>
  </si>
  <si>
    <t>MI</t>
  </si>
  <si>
    <t>https://ebird.org/view/checklist/S45816550</t>
  </si>
  <si>
    <t>Kiehl</t>
  </si>
  <si>
    <t>Greene</t>
  </si>
  <si>
    <t>https://ebird.org/bcn/view/checklist/S36219382</t>
  </si>
  <si>
    <t>Wittmer</t>
  </si>
  <si>
    <t>Lucas</t>
  </si>
  <si>
    <t>OH</t>
  </si>
  <si>
    <t>https://ebird.org/view/checklist/S36821496</t>
  </si>
  <si>
    <t>Preston</t>
  </si>
  <si>
    <t>Lake</t>
  </si>
  <si>
    <t>https://ebird.org/view/checklist/S46183909</t>
  </si>
  <si>
    <t>Winstead</t>
  </si>
  <si>
    <t>Athens</t>
  </si>
  <si>
    <t>https://ebird.org/view/checklist/S44448512</t>
  </si>
  <si>
    <t>Riffe</t>
  </si>
  <si>
    <t>Scioto</t>
  </si>
  <si>
    <t>https://ebird.org/view/checklist/S45302117</t>
  </si>
  <si>
    <t>Denton</t>
  </si>
  <si>
    <t>Pulaski</t>
  </si>
  <si>
    <t>KY</t>
  </si>
  <si>
    <t>https://ebird.org/view/checklist/S28249796</t>
  </si>
  <si>
    <t>Hull</t>
  </si>
  <si>
    <t>Powell</t>
  </si>
  <si>
    <t>https://ebird.org/view/checklist/S44080596</t>
  </si>
  <si>
    <t>Davis</t>
  </si>
  <si>
    <t>Oldham</t>
  </si>
  <si>
    <t>https://ebird.org/view/checklist/S35533207</t>
  </si>
  <si>
    <t>Bath</t>
  </si>
  <si>
    <t>Gooch</t>
  </si>
  <si>
    <t>https://ebird.org/view/checklist/S43235225</t>
  </si>
  <si>
    <t>Taylor</t>
  </si>
  <si>
    <t>Scott</t>
  </si>
  <si>
    <t>https://ebird.org/view/checklist/S47142014</t>
  </si>
  <si>
    <t>Kroodsma</t>
  </si>
  <si>
    <t>Morgan</t>
  </si>
  <si>
    <t>https://ebird.org/view/checklist/S46469207</t>
  </si>
  <si>
    <t>Cooper</t>
  </si>
  <si>
    <t>Perry</t>
  </si>
  <si>
    <t>MS</t>
  </si>
  <si>
    <t>https://ebird.org/view/checklist/S17503417</t>
  </si>
  <si>
    <t>Wigh</t>
  </si>
  <si>
    <t>Chatham</t>
  </si>
  <si>
    <t>https://ebird.org/view/checklist/S30564804</t>
  </si>
  <si>
    <t>McCullers</t>
  </si>
  <si>
    <t>White</t>
  </si>
  <si>
    <t>https://ebird.org/view/checklist/S46942200</t>
  </si>
  <si>
    <t>Kent</t>
  </si>
  <si>
    <t>Mecklenburg</t>
  </si>
  <si>
    <t>https://ebird.org/view/checklist/S43775492</t>
  </si>
  <si>
    <t>Kubach</t>
  </si>
  <si>
    <t>Anderson</t>
  </si>
  <si>
    <t>https://ebird.org/view/checklist/S43827571</t>
  </si>
  <si>
    <t>Westphal</t>
  </si>
  <si>
    <t>https://ebird.org/view/checklist/S44228099</t>
  </si>
  <si>
    <t>Plauche</t>
  </si>
  <si>
    <t>Transylvania</t>
  </si>
  <si>
    <t>https://ebird.org/view/checklist/S46786356</t>
  </si>
  <si>
    <t xml:space="preserve">Westphal </t>
  </si>
  <si>
    <t>https://ebird.org/view/checklist/S36053342</t>
  </si>
  <si>
    <t>Henderson</t>
  </si>
  <si>
    <t>https://ebird.org/view/checklist/S36564303</t>
  </si>
  <si>
    <t>https://ebird.org/view/checklist/S45189712</t>
  </si>
  <si>
    <t>McNair</t>
  </si>
  <si>
    <t>Watauga</t>
  </si>
  <si>
    <t>https://ebird.org/view/checklist/S46065635</t>
  </si>
  <si>
    <t>https://ebird.org/view/checklist/S28076685</t>
  </si>
  <si>
    <t>Alleghany</t>
  </si>
  <si>
    <t>https://ebird.org/view/checklist/S35663010</t>
  </si>
  <si>
    <t>Patton</t>
  </si>
  <si>
    <t>Trauterman</t>
  </si>
  <si>
    <t>https://ebird.org/view/checklist/S35758277</t>
  </si>
  <si>
    <t>Kozella</t>
  </si>
  <si>
    <t>Fluvanna</t>
  </si>
  <si>
    <t>https://ebird.org/view/checklist/S44564883</t>
  </si>
  <si>
    <t>Nelson</t>
  </si>
  <si>
    <t>Staengl</t>
  </si>
  <si>
    <t>https://ebird.org/atlasva/view/checklist/S36938290</t>
  </si>
  <si>
    <t>Doyle</t>
  </si>
  <si>
    <t>Amherst</t>
  </si>
  <si>
    <t>https://ebird.org/atlasva/view/checklist/S37097317</t>
  </si>
  <si>
    <t>Amherdt</t>
  </si>
  <si>
    <t>https://ebird.org/view/checklist/S28657554</t>
  </si>
  <si>
    <t>Prince William</t>
  </si>
  <si>
    <t>https://ebird.org/atlasva/view/checklist/S36307145</t>
  </si>
  <si>
    <t>Larsen</t>
  </si>
  <si>
    <t>Dinen</t>
  </si>
  <si>
    <t>Loudoun</t>
  </si>
  <si>
    <t>https://ebird.org/atlasva/view/checklist/S35515281</t>
  </si>
  <si>
    <t>Montgomery</t>
  </si>
  <si>
    <t>https://ebird.org/view/checklist/S44717911</t>
  </si>
  <si>
    <t>https://ebird.org/view/checklist/S48287225</t>
  </si>
  <si>
    <t>https://ebird.org/view/checklist/S46414204</t>
  </si>
  <si>
    <t>Beamer</t>
  </si>
  <si>
    <t>Charlotteville</t>
  </si>
  <si>
    <t>https://ebird.org/view/checklist/S45217827</t>
  </si>
  <si>
    <t>Estabrooks</t>
  </si>
  <si>
    <t>https://ebird.org/view/checklist/S48494582</t>
  </si>
  <si>
    <t>Schneider</t>
  </si>
  <si>
    <t>https://ebird.org/view/checklist/S48305872</t>
  </si>
  <si>
    <t xml:space="preserve">Trauterman </t>
  </si>
  <si>
    <t>Butler</t>
  </si>
  <si>
    <t>https://ebird.org/view/checklist/S46575599</t>
  </si>
  <si>
    <t>Wolfgang</t>
  </si>
  <si>
    <t>York</t>
  </si>
  <si>
    <t>https://ebird.org/view/checklist/S47813531</t>
  </si>
  <si>
    <t>https://ebird.org/view/checklist/S47723483</t>
  </si>
  <si>
    <t>https://ebird.org/view/checklist/S47665645</t>
  </si>
  <si>
    <t>Halton</t>
  </si>
  <si>
    <t>ON</t>
  </si>
  <si>
    <t>MacNeal</t>
  </si>
  <si>
    <t>https://ebird.org/view/checklist/S47587119</t>
  </si>
  <si>
    <t>Whitfield</t>
  </si>
  <si>
    <t>Bethel</t>
  </si>
  <si>
    <t>https://ebird.org/view/checklist/S44430309</t>
  </si>
  <si>
    <t>https://ebird.org/view/checklist/S10491385</t>
  </si>
  <si>
    <t>https://ebird.org/view/checklist/S47273806</t>
  </si>
  <si>
    <t>https://macaulaylibrary.org/asset/233326#_ga=2.268223369.606560309.1541477315-1785717800.1537479754</t>
  </si>
  <si>
    <t>https://macaulaylibrary.org/asset/233324#_ga=2.138534707.1271760166.1542289459-1614378356.1522970868</t>
  </si>
  <si>
    <t>https://macaulaylibrary.org/asset/233322#_ga=2.109179781.1271760166.1542289459-1614378356.1522970868</t>
  </si>
  <si>
    <t>Meredig</t>
  </si>
  <si>
    <t xml:space="preserve">IN </t>
  </si>
  <si>
    <t>https://ebird.org/view/checklist/S47295970</t>
  </si>
  <si>
    <t>https://ebird.org/view/checklist/S47250351</t>
  </si>
  <si>
    <t>Bochenek</t>
  </si>
  <si>
    <t>https://ebird.org/view/checklist/S46551697</t>
  </si>
  <si>
    <t>Hoover</t>
  </si>
  <si>
    <t>Wyoming</t>
  </si>
  <si>
    <t>https://ebird.org/view/checklist/S30364393</t>
  </si>
  <si>
    <t>Dobbs</t>
  </si>
  <si>
    <t>Claiborne</t>
  </si>
  <si>
    <t>https://ebird.org/view/checklist/S47041376</t>
  </si>
  <si>
    <t>Meredyk</t>
  </si>
  <si>
    <t>Summit</t>
  </si>
  <si>
    <t>https://ebird.org/view/checklist/S46297689</t>
  </si>
  <si>
    <t>Bucks</t>
  </si>
  <si>
    <t>https://ebird.org/view/checklist/S36008824</t>
  </si>
  <si>
    <t>https://ebird.org/view/checklist/S13882357</t>
  </si>
  <si>
    <t>Toleno</t>
  </si>
  <si>
    <t>Ulster</t>
  </si>
  <si>
    <t>https://ebird.org/view/checklist/S45794747</t>
  </si>
  <si>
    <t>Simpson</t>
  </si>
  <si>
    <t>https://ebird.org/view/checklist/S46611959</t>
  </si>
  <si>
    <t>Fabbro</t>
  </si>
  <si>
    <t>https://ebird.org/view/checklist/S46498433</t>
  </si>
  <si>
    <t>Holmes</t>
  </si>
  <si>
    <t>Addison</t>
  </si>
  <si>
    <t>VT</t>
  </si>
  <si>
    <t>https://ebird.org/view/checklist/S46443468</t>
  </si>
  <si>
    <t>Tepper</t>
  </si>
  <si>
    <t>https://ebird.org/view/checklist/S46346395</t>
  </si>
  <si>
    <t>Bemont</t>
  </si>
  <si>
    <t>Sullivan</t>
  </si>
  <si>
    <t>https://ebird.org/view/checklist/S463557</t>
  </si>
  <si>
    <t>Janes</t>
  </si>
  <si>
    <t>ME</t>
  </si>
  <si>
    <t xml:space="preserve">https://ebird.org/atlasme/view/checklist/S46324976 </t>
  </si>
  <si>
    <t>McKitrick</t>
  </si>
  <si>
    <t>Hampshire</t>
  </si>
  <si>
    <t>MA</t>
  </si>
  <si>
    <t>https://ebird.org/view/checklist/S46280703</t>
  </si>
  <si>
    <t>Peters</t>
  </si>
  <si>
    <t>Clark</t>
  </si>
  <si>
    <t>https://ebird.org/view/checklist/S46302441</t>
  </si>
  <si>
    <t>Kerr</t>
  </si>
  <si>
    <t>Cattaraugus</t>
  </si>
  <si>
    <t>https://ebird.org/view/checklist/S46259891</t>
  </si>
  <si>
    <t>Shibley</t>
  </si>
  <si>
    <t>Plymouth</t>
  </si>
  <si>
    <t>https://ebird.org/view/checklist/S46261897</t>
  </si>
  <si>
    <t>Mudd</t>
  </si>
  <si>
    <t>Erie</t>
  </si>
  <si>
    <t>https://ebird.org/view/checklist/S46205491</t>
  </si>
  <si>
    <t>Harbour</t>
  </si>
  <si>
    <t>Greenville</t>
  </si>
  <si>
    <t>https://ebird.org/view/checklist/S46238226</t>
  </si>
  <si>
    <t>Pendleton</t>
  </si>
  <si>
    <t>https://ebird.org/view/checklist/S46135455</t>
  </si>
  <si>
    <t>Hysell</t>
  </si>
  <si>
    <t>Berrien</t>
  </si>
  <si>
    <t>https://ebird.org/view/checklist/S46169027</t>
  </si>
  <si>
    <t>Pilcher</t>
  </si>
  <si>
    <t>Rutland</t>
  </si>
  <si>
    <t>https://ebird.org/view/checklist/S46144770</t>
  </si>
  <si>
    <t>Wolfe</t>
  </si>
  <si>
    <t>Lang</t>
  </si>
  <si>
    <t>https://ebird.org/view/checklist/S46043025</t>
  </si>
  <si>
    <t>Harris</t>
  </si>
  <si>
    <t>Howard</t>
  </si>
  <si>
    <t>https://ebird.org/view/checklist/S46028514</t>
  </si>
  <si>
    <t>Zawatski</t>
  </si>
  <si>
    <t>https://ebird.org/view/checklist/S46018603</t>
  </si>
  <si>
    <t>MacDonald</t>
  </si>
  <si>
    <t>Fayette</t>
  </si>
  <si>
    <t>https://ebird.org/view/checklist/S45924873</t>
  </si>
  <si>
    <t>Newhouse</t>
  </si>
  <si>
    <t>https://ebird.org/view/checklist/S45503788</t>
  </si>
  <si>
    <t>Robinson</t>
  </si>
  <si>
    <t>https://ebird.org/view/checklist/S45494334</t>
  </si>
  <si>
    <t>Therrien</t>
  </si>
  <si>
    <t>https://ebird.org/view/checklist/S45487209</t>
  </si>
  <si>
    <t>Chapin</t>
  </si>
  <si>
    <t>Schenectady</t>
  </si>
  <si>
    <t>https://ebird.org/view/checklist/S45292639</t>
  </si>
  <si>
    <t>Brome-Missisquoi</t>
  </si>
  <si>
    <t>Grandmont</t>
  </si>
  <si>
    <t>QU</t>
  </si>
  <si>
    <t>https://ebird.org/qc/view/checklist/S45469898</t>
  </si>
  <si>
    <t>Roane</t>
  </si>
  <si>
    <t>https://ebird.org/view/checklist/S45409342</t>
  </si>
  <si>
    <t>Eckerson</t>
  </si>
  <si>
    <t>Bristol</t>
  </si>
  <si>
    <t xml:space="preserve">https://ebird.org/view/checklist/S45314850 </t>
  </si>
  <si>
    <t>Replogle</t>
  </si>
  <si>
    <t>https://ebird.org/view/checklist/S45376214</t>
  </si>
  <si>
    <t>Kearns</t>
  </si>
  <si>
    <t>Porter</t>
  </si>
  <si>
    <t>https://ebird.org/view/checklist/S45878678</t>
  </si>
  <si>
    <t>Spence</t>
  </si>
  <si>
    <t>Frontenac</t>
  </si>
  <si>
    <t>https://ebird.org/view/checklist/S45844551</t>
  </si>
  <si>
    <t>https://ebird.org/view/checklist/S45840957</t>
  </si>
  <si>
    <t>https://ebird.org/view/checklist/S45828951</t>
  </si>
  <si>
    <t>https://ebird.org/view/checklist/S45796391</t>
  </si>
  <si>
    <t>Genesee</t>
  </si>
  <si>
    <t>Baumgart</t>
  </si>
  <si>
    <t>https://ebird.org/view/checklist/S45463396</t>
  </si>
  <si>
    <t>https://ebird.org/view/checklist/S45658919</t>
  </si>
  <si>
    <t>Warren</t>
  </si>
  <si>
    <t>https://ebird.org/view/checklist/S45670240</t>
  </si>
  <si>
    <t>Essex</t>
  </si>
  <si>
    <t>https://ebird.org/view/checklist/S45517431</t>
  </si>
  <si>
    <t>Sharrow</t>
  </si>
  <si>
    <t>Lackawanna</t>
  </si>
  <si>
    <t>https://ebird.org/view/checklist/S45512774</t>
  </si>
  <si>
    <t>Eberly</t>
  </si>
  <si>
    <t>Delaware</t>
  </si>
  <si>
    <t>https://ebird.org/view/checklist/S45358117</t>
  </si>
  <si>
    <t>https://ebird.org/view/checklist/S45375863</t>
  </si>
  <si>
    <t>Middesex</t>
  </si>
  <si>
    <t>https://ebird.org/view/checklist/S45358371</t>
  </si>
  <si>
    <t>Hulsey</t>
  </si>
  <si>
    <t>https://ebird.org/view/checklist/S45319709</t>
  </si>
  <si>
    <t>Albany</t>
  </si>
  <si>
    <t>https://ebird.org/view/checklist/S45293292</t>
  </si>
  <si>
    <t>https://ebird.org/view/checklist/S45282538</t>
  </si>
  <si>
    <t>Ring</t>
  </si>
  <si>
    <t>Kennebec</t>
  </si>
  <si>
    <t>https://ebird.org/view/checklist/S45297582</t>
  </si>
  <si>
    <t>Winslow</t>
  </si>
  <si>
    <t>Clarion</t>
  </si>
  <si>
    <t>https://ebird.org/view/checklist/S44520522</t>
  </si>
  <si>
    <t>Harford</t>
  </si>
  <si>
    <t>Marenghi</t>
  </si>
  <si>
    <t>https://ebird.org/view/checklist/S44826006</t>
  </si>
  <si>
    <t>Viens</t>
  </si>
  <si>
    <t>https://ebird.org/view/checklist/S45145282</t>
  </si>
  <si>
    <t>https://ebird.org/view/checklist/S45214568</t>
  </si>
  <si>
    <t>Reynor</t>
  </si>
  <si>
    <t>https://ebird.org/view/checklist/S45168017</t>
  </si>
  <si>
    <t>Martone</t>
  </si>
  <si>
    <t>Middlesex</t>
  </si>
  <si>
    <t>https://ebird.org/view/checklist/S45190423</t>
  </si>
  <si>
    <t>Madison</t>
  </si>
  <si>
    <t>Sutherland</t>
  </si>
  <si>
    <t>https://ebird.org/view/checklist/S45169948</t>
  </si>
  <si>
    <t>Caswell</t>
  </si>
  <si>
    <t>https://ebird.org/view/checklist/S45138323</t>
  </si>
  <si>
    <t>https://ebird.org/view/checklist/S45157646</t>
  </si>
  <si>
    <t>Koon</t>
  </si>
  <si>
    <t>Hall</t>
  </si>
  <si>
    <t>https://ebird.org/view/checklist/S45067492</t>
  </si>
  <si>
    <t>https://ebird.org/view/checklist/S45117922</t>
  </si>
  <si>
    <t>Trimble</t>
  </si>
  <si>
    <t>Barnstable</t>
  </si>
  <si>
    <t>https://ebird.org/view/checklist/S37073984</t>
  </si>
  <si>
    <t>Cumberland</t>
  </si>
  <si>
    <t>https://ebird.org/view/checklist/S44923141</t>
  </si>
  <si>
    <t xml:space="preserve">Tolan </t>
  </si>
  <si>
    <t>https://ebird.org/view/checklist/S45081141</t>
  </si>
  <si>
    <t>Williams</t>
  </si>
  <si>
    <t>https://ebird.org/view/checklist/S45060629</t>
  </si>
  <si>
    <t>https://ebird.org/atlasme/view/checklist/S45055421</t>
  </si>
  <si>
    <t>Millen</t>
  </si>
  <si>
    <t>https://ebird.org/view/checklist/S45016359</t>
  </si>
  <si>
    <t>NH</t>
  </si>
  <si>
    <t>https://ebird.org/view/checklist/S45022967</t>
  </si>
  <si>
    <t>https://ebird.org/view/checklist/S44984409</t>
  </si>
  <si>
    <t>Rice</t>
  </si>
  <si>
    <t>Chittenden</t>
  </si>
  <si>
    <t xml:space="preserve">https://ebird.org/view/checklist/S44985614 </t>
  </si>
  <si>
    <t>Sabatine</t>
  </si>
  <si>
    <t>St Charles</t>
  </si>
  <si>
    <t>https://ebird.org/view/checklist/S44832976</t>
  </si>
  <si>
    <t>https://ebird.org/view/checklist/S44965133</t>
  </si>
  <si>
    <t>Whilhelmy</t>
  </si>
  <si>
    <t>Hamilton</t>
  </si>
  <si>
    <t>https://ebird.org/view/checklist/S44541479</t>
  </si>
  <si>
    <t>Robo</t>
  </si>
  <si>
    <t>https://ebird.org/view/checklist/S44899175</t>
  </si>
  <si>
    <t>Wagner</t>
  </si>
  <si>
    <t>https://ebird.org/view/checklist/S44934045</t>
  </si>
  <si>
    <t>Heemstra</t>
  </si>
  <si>
    <t>Westchester</t>
  </si>
  <si>
    <t>https://ebird.org/view/checklist/S44926090</t>
  </si>
  <si>
    <t>Schulz</t>
  </si>
  <si>
    <t>https://ebird.org/view/checklist/S44897910</t>
  </si>
  <si>
    <t>Abbott</t>
  </si>
  <si>
    <t>Windham</t>
  </si>
  <si>
    <t>https://ebird.org/view/checklist/S44692145</t>
  </si>
  <si>
    <t>Sturm</t>
  </si>
  <si>
    <t>Suffolk</t>
  </si>
  <si>
    <t>https://ebird.org/view/checklist/S44860487</t>
  </si>
  <si>
    <t>Reyner</t>
  </si>
  <si>
    <t>https://ebird.org/view/checklist/S45451694</t>
  </si>
  <si>
    <t>Roanoke</t>
  </si>
  <si>
    <t>https://ebird.org/view/checklist/S44842026</t>
  </si>
  <si>
    <t>Yoerger</t>
  </si>
  <si>
    <t>https://ebird.org/view/checklist/S44823532</t>
  </si>
  <si>
    <t>Morris</t>
  </si>
  <si>
    <t>https://ebird.org/view/checklist/S44816283</t>
  </si>
  <si>
    <t>https://ebird.org/view/checklist/S44812789</t>
  </si>
  <si>
    <t>Gras</t>
  </si>
  <si>
    <t>https://ebird.org/view/checklist/S44744637</t>
  </si>
  <si>
    <t>https://ebird.org/view/checklist/S44747912</t>
  </si>
  <si>
    <t>Griesemer</t>
  </si>
  <si>
    <t>Franklin</t>
  </si>
  <si>
    <t xml:space="preserve">MA </t>
  </si>
  <si>
    <t>https://ebird.org/view/checklist/S44720019</t>
  </si>
  <si>
    <t>https://ebird.org/view/checklist/S44745258</t>
  </si>
  <si>
    <t>Forest</t>
  </si>
  <si>
    <t>Springer</t>
  </si>
  <si>
    <t>https://ebird.org/view/checklist/S44640462</t>
  </si>
  <si>
    <t>Kittredge</t>
  </si>
  <si>
    <t>https://ebird.org/view/checklist/S44715451</t>
  </si>
  <si>
    <t>https://ebird.org/view/checklist/S44690878</t>
  </si>
  <si>
    <t>https://ebird.org/view/checklist/S44655682</t>
  </si>
  <si>
    <t>Schenck</t>
  </si>
  <si>
    <t>RI</t>
  </si>
  <si>
    <t>https://ebird.org/view/checklist/S44623631</t>
  </si>
  <si>
    <t>Beck</t>
  </si>
  <si>
    <t>Arlington</t>
  </si>
  <si>
    <t>https://ebird.org/view/checklist/S44598488</t>
  </si>
  <si>
    <t>Alvarez</t>
  </si>
  <si>
    <t>Marion</t>
  </si>
  <si>
    <t>https://ebird.org/view/checklist/S44575372</t>
  </si>
  <si>
    <t>Ellerbusch</t>
  </si>
  <si>
    <t>Somerset</t>
  </si>
  <si>
    <t>https://ebird.org/view/checklist/S44525139</t>
  </si>
  <si>
    <t>https://ebird.org/view/checklist/S44556720</t>
  </si>
  <si>
    <t>Norfolk</t>
  </si>
  <si>
    <t>https://ebird.org/view/checklist/S44533455</t>
  </si>
  <si>
    <t>Nielsen</t>
  </si>
  <si>
    <t xml:space="preserve">https://ebird.org/view/checklist/S44520201 </t>
  </si>
  <si>
    <t>Mann</t>
  </si>
  <si>
    <t>Broome</t>
  </si>
  <si>
    <t>https://ebird.org/view/checklist/S44524369</t>
  </si>
  <si>
    <t>Oshlick</t>
  </si>
  <si>
    <t>New Haven</t>
  </si>
  <si>
    <t>CT</t>
  </si>
  <si>
    <t>https://ebird.org/view/checklist/S44495843</t>
  </si>
  <si>
    <t>Union</t>
  </si>
  <si>
    <t>https://ebird.org/view/checklist/S44419236</t>
  </si>
  <si>
    <t>https://ebird.org/view/checklist/S44449164</t>
  </si>
  <si>
    <t>McDonald</t>
  </si>
  <si>
    <t>Allegheny</t>
  </si>
  <si>
    <t>https://ebird.org/view/checklist/S44362592</t>
  </si>
  <si>
    <t>https://ebird.org/view/checklist/S44426052</t>
  </si>
  <si>
    <t>Forwood</t>
  </si>
  <si>
    <t>Lycoming</t>
  </si>
  <si>
    <t>https://ebird.org/view/checklist/S30299545</t>
  </si>
  <si>
    <t>Posey</t>
  </si>
  <si>
    <t>https://ebird.org/view/checklist/S44366667</t>
  </si>
  <si>
    <t>Hooe</t>
  </si>
  <si>
    <t>https://ebird.org/view/checklist/S44327213</t>
  </si>
  <si>
    <t>LaGrange</t>
  </si>
  <si>
    <t>Volusia</t>
  </si>
  <si>
    <t>https://ebird.org/view/checklist/S44300361</t>
  </si>
  <si>
    <t>Campbell</t>
  </si>
  <si>
    <t>Warrick</t>
  </si>
  <si>
    <t xml:space="preserve">https://ebird.org/view/checklist/S44216477 </t>
  </si>
  <si>
    <t>https://ebird.org/view/checklist/S29778362</t>
  </si>
  <si>
    <t>https://ebird.org/view/checklist/S44180766</t>
  </si>
  <si>
    <t>https://ebird.org/view/checklist/S44125782</t>
  </si>
  <si>
    <t>VanSchoor</t>
  </si>
  <si>
    <t>https://ebird.org/view/checklist/S44157947</t>
  </si>
  <si>
    <t>St. Helena</t>
  </si>
  <si>
    <t>https://ebird.org/view/checklist/S37612994</t>
  </si>
  <si>
    <t>Dupont</t>
  </si>
  <si>
    <t>https://ebird.org/view/checklist/S37309169</t>
  </si>
  <si>
    <t>Jacobs</t>
  </si>
  <si>
    <t>https://ebird.org/view/checklist/S37244079</t>
  </si>
  <si>
    <t>https://ebird.org/view/checklist/S37097494</t>
  </si>
  <si>
    <t>Stafford</t>
  </si>
  <si>
    <t>DC</t>
  </si>
  <si>
    <t>https://ebird.org/view/checklist/S36903219</t>
  </si>
  <si>
    <t>https://ebird.org/view/checklist/S37036421</t>
  </si>
  <si>
    <t>Chester</t>
  </si>
  <si>
    <t>https://ebird.org/view/checklist/S19579268</t>
  </si>
  <si>
    <t>Chapman</t>
  </si>
  <si>
    <t>https://ebird.org/view/checklist/S37032044</t>
  </si>
  <si>
    <t>Nims</t>
  </si>
  <si>
    <t>Carroll</t>
  </si>
  <si>
    <t>https://ebird.org/view/checklist/S36985473</t>
  </si>
  <si>
    <t>https://ebird.org/view/checklist/S36929489</t>
  </si>
  <si>
    <t>Chiu</t>
  </si>
  <si>
    <t>https://ebird.org/view/checklist/S36200750</t>
  </si>
  <si>
    <t>https://ebird.org/view/checklist/S18527498</t>
  </si>
  <si>
    <t>Dreelin</t>
  </si>
  <si>
    <t>https://ebird.org/view/checklist/S36214791</t>
  </si>
  <si>
    <t>Aufman</t>
  </si>
  <si>
    <t>https://ebird.org/view/checklist/S36696688</t>
  </si>
  <si>
    <t>McNamee</t>
  </si>
  <si>
    <t>Cook</t>
  </si>
  <si>
    <t>https://ebird.org/view/checklist/S36672322</t>
  </si>
  <si>
    <t>Gloucester</t>
  </si>
  <si>
    <t>https://ebird.org/view/checklist/S4419253</t>
  </si>
  <si>
    <t>https://ebird.org/view/checklist/S36654146</t>
  </si>
  <si>
    <t>https://ebird.org/view/checklist/S36639588</t>
  </si>
  <si>
    <t>Driver</t>
  </si>
  <si>
    <t>https://ebird.org/view/checklist/S36595331</t>
  </si>
  <si>
    <t>Windsor</t>
  </si>
  <si>
    <t>https://ebird.org/view/checklist/S36556654</t>
  </si>
  <si>
    <t>McCartt</t>
  </si>
  <si>
    <t>https://ebird.org/view/checklist/S36493479</t>
  </si>
  <si>
    <t>Rogers</t>
  </si>
  <si>
    <t>https://ebird.org/view/checklist/S36547315</t>
  </si>
  <si>
    <t>Lipton</t>
  </si>
  <si>
    <t>Newport</t>
  </si>
  <si>
    <t xml:space="preserve">https://ebird.org/view/checklist/S36229255 </t>
  </si>
  <si>
    <t>https://ebird.org/view/checklist/S36448896</t>
  </si>
  <si>
    <t>https://ebird.org/view/checklist/S36467687</t>
  </si>
  <si>
    <t>Hampden</t>
  </si>
  <si>
    <t>https://ebird.org/view/checklist/S36456854</t>
  </si>
  <si>
    <t>Lee</t>
  </si>
  <si>
    <t>Centre</t>
  </si>
  <si>
    <t>https://ebird.org/view/checklist/S36454779</t>
  </si>
  <si>
    <t>https://ebird.org/view/checklist/S36194251</t>
  </si>
  <si>
    <t>McPherson</t>
  </si>
  <si>
    <t>Hillsborough</t>
  </si>
  <si>
    <t>https://ebird.org/nh/view/checklist/S36434889</t>
  </si>
  <si>
    <t>Bystrowski</t>
  </si>
  <si>
    <t>Bergen</t>
  </si>
  <si>
    <t>https://ebird.org/view/checklist/S36399642</t>
  </si>
  <si>
    <t>Heintzelman</t>
  </si>
  <si>
    <t>https://ebird.org/view/checklist/S36410098</t>
  </si>
  <si>
    <t>https://ebird.org/view/checklist/S36329736</t>
  </si>
  <si>
    <t>Chiappone</t>
  </si>
  <si>
    <t>https://ebird.org/view/checklist/S36338599</t>
  </si>
  <si>
    <t>Gannon</t>
  </si>
  <si>
    <t>https://ebird.org/view/checklist/S36561455</t>
  </si>
  <si>
    <t>https://ebird.org/view/checklist/S36320606</t>
  </si>
  <si>
    <t>Wilmarth</t>
  </si>
  <si>
    <t>https://ebird.org/view/checklist/S36177401</t>
  </si>
  <si>
    <t>McGowan</t>
  </si>
  <si>
    <t>https://ebird.org/view/checklist/S36007101</t>
  </si>
  <si>
    <t>Ficker</t>
  </si>
  <si>
    <t>Vinton</t>
  </si>
  <si>
    <t>https://ebird.org/view/checklist/S36215274</t>
  </si>
  <si>
    <t>Verica</t>
  </si>
  <si>
    <t>https://ebird.org/view/checklist/S36194068</t>
  </si>
  <si>
    <t>Doebel</t>
  </si>
  <si>
    <t>https://ebird.org/view/checklist/S36166779</t>
  </si>
  <si>
    <t>Wilkins</t>
  </si>
  <si>
    <t>Owen</t>
  </si>
  <si>
    <t>https://ebird.org/view/checklist/S36185112</t>
  </si>
  <si>
    <t>Sell</t>
  </si>
  <si>
    <t>https://ebird.org/view/checklist/S36171547</t>
  </si>
  <si>
    <t>Perlberg</t>
  </si>
  <si>
    <t>Dane</t>
  </si>
  <si>
    <t>https://ebird.org/view/checklist/S36155411</t>
  </si>
  <si>
    <t>Miles</t>
  </si>
  <si>
    <t>https://ebird.org/view/checklist/S36116895</t>
  </si>
  <si>
    <t>https://ebird.org/view/checklist/S36119343</t>
  </si>
  <si>
    <t>https://ebird.org/view/checklist/S36117380</t>
  </si>
  <si>
    <t>https://ebird.org/view/checklist/S36114206</t>
  </si>
  <si>
    <t>https://ebird.org/view/checklist/S36072232</t>
  </si>
  <si>
    <t>https://ebird.org/view/checklist/S36066852</t>
  </si>
  <si>
    <t>Mersky</t>
  </si>
  <si>
    <t>https://ebird.org/view/checklist/S36040337</t>
  </si>
  <si>
    <t>Sumrall</t>
  </si>
  <si>
    <t>https://ebird.org/view/checklist/S35985100</t>
  </si>
  <si>
    <t>Picone</t>
  </si>
  <si>
    <t>Berkshire</t>
  </si>
  <si>
    <t>https://ebird.org/view/checklist/S35978242</t>
  </si>
  <si>
    <t xml:space="preserve">https://ebird.org/view/checklist/S36008453 </t>
  </si>
  <si>
    <t>Biggers</t>
  </si>
  <si>
    <t>https://ebird.org/view/checklist/S35957523</t>
  </si>
  <si>
    <t>https://ebird.org/view/checklist/S35942953</t>
  </si>
  <si>
    <t>https://ebird.org/view/checklist/S35936028</t>
  </si>
  <si>
    <t>Laboy</t>
  </si>
  <si>
    <t>https://ebird.org/view/checklist/S35923973</t>
  </si>
  <si>
    <t>Fecteau</t>
  </si>
  <si>
    <t>https://ebird.org/view/checklist/S35921455</t>
  </si>
  <si>
    <t>Foreman</t>
  </si>
  <si>
    <t>https://ebird.org/view/checklist/S35892164</t>
  </si>
  <si>
    <t>https://ebird.org/view/checklist/S35888914</t>
  </si>
  <si>
    <t>Rhyne</t>
  </si>
  <si>
    <t>https://ebird.org/view/checklist/S35819991</t>
  </si>
  <si>
    <t>Good</t>
  </si>
  <si>
    <t>Hardy</t>
  </si>
  <si>
    <t>https://ebird.org/view/checklist/S35756924</t>
  </si>
  <si>
    <t>Langell</t>
  </si>
  <si>
    <t>https://ebird.org/view/checklist/S35691403</t>
  </si>
  <si>
    <t>Cuyahoga</t>
  </si>
  <si>
    <t>https://ebird.org/view/checklist/S35691233</t>
  </si>
  <si>
    <t>https://ebird.org/view/checklist/S35642473</t>
  </si>
  <si>
    <t>https://ebird.org/view/checklist/S35619263</t>
  </si>
  <si>
    <t>https://ebird.org/view/checklist/S35603222</t>
  </si>
  <si>
    <t>https://ebird.org/view/checklist/S35601840</t>
  </si>
  <si>
    <t>https://ebird.org/view/checklist/S35517393</t>
  </si>
  <si>
    <t>Casey</t>
  </si>
  <si>
    <t>https://ebird.org/view/checklist/S35305354</t>
  </si>
  <si>
    <t>Barnett</t>
  </si>
  <si>
    <t>Richmond City</t>
  </si>
  <si>
    <t>https://ebird.org/view/checklist/S30085318</t>
  </si>
  <si>
    <t>https://macaulaylibrary.org/asset/219591#_ga=2.129149513.492708352.1544586782-394465022.1537637393</t>
  </si>
  <si>
    <t>https://macaulaylibrary.org/asset/219571#_ga=2.175286759.492708352.1544586782-394465022.1537637393</t>
  </si>
  <si>
    <t>Lindhiem</t>
  </si>
  <si>
    <t>https://ebird.org/view/checklist/S22842551</t>
  </si>
  <si>
    <t>P.W.</t>
  </si>
  <si>
    <t>Livingston</t>
  </si>
  <si>
    <t>https://ebird.org/view/checklist/S29008873</t>
  </si>
  <si>
    <t>Haugh</t>
  </si>
  <si>
    <t>https://ebird.org/view/checklist/S31096325</t>
  </si>
  <si>
    <t xml:space="preserve">PA </t>
  </si>
  <si>
    <t>https://ebird.org/view/checklist/S30024083</t>
  </si>
  <si>
    <t>https://macaulaylibrary.org/asset/77291#_ga=2.48714406.123671011.1544895271-1785717800.1537479754</t>
  </si>
  <si>
    <t>https://macaulaylibrary.org/asset/73962#_ga=2.6239667.123671011.1544895271-1785717800.1537479754</t>
  </si>
  <si>
    <t>Connop</t>
  </si>
  <si>
    <t>https://macaulaylibrary.org/asset/56647#_ga=2.70070288.123671011.1544895271-1785717800.1537479754</t>
  </si>
  <si>
    <t>DiFabio</t>
  </si>
  <si>
    <t>Preble</t>
  </si>
  <si>
    <t>https://ebird.org/view/checklist/S44153483</t>
  </si>
  <si>
    <t>Hopkins</t>
  </si>
  <si>
    <t>Forsyth</t>
  </si>
  <si>
    <t>https://ebird.org/view/checklist/S44058635</t>
  </si>
  <si>
    <t xml:space="preserve">https://ebird.org/view/checklist/S44094066 </t>
  </si>
  <si>
    <t>Babineau</t>
  </si>
  <si>
    <t>Albemarle</t>
  </si>
  <si>
    <t>https://ebird.org/view/checklist/S44082104</t>
  </si>
  <si>
    <t>Wangerin</t>
  </si>
  <si>
    <t>Guilford</t>
  </si>
  <si>
    <t>https://ebird.org/view/checklist/S44073095</t>
  </si>
  <si>
    <t>https://ebird.org/view/checklist/S44003730</t>
  </si>
  <si>
    <t>Wolff</t>
  </si>
  <si>
    <t>Aiken</t>
  </si>
  <si>
    <t>https://ebird.org/view/checklist/S35590808</t>
  </si>
  <si>
    <t>https://ebird.org/view/checklist/S22817821</t>
  </si>
  <si>
    <t>Budney</t>
  </si>
  <si>
    <t>Schuyler</t>
  </si>
  <si>
    <t>https://ebird.org/view/checklist/S37620216</t>
  </si>
  <si>
    <t>Dakota</t>
  </si>
  <si>
    <t>Dunlap</t>
  </si>
  <si>
    <t>https://ebird.org/view/checklist/S40432982</t>
  </si>
  <si>
    <t>https://ebird.org/view/checklist/S39962296</t>
  </si>
  <si>
    <t>https://ebird.org/view/checklist/S38748937</t>
  </si>
  <si>
    <t>Armstrong</t>
  </si>
  <si>
    <t>https://ebird.org/view/checklist/S38490512</t>
  </si>
  <si>
    <t>Richards</t>
  </si>
  <si>
    <t>https://ebird.org/view/checklist/S38247177</t>
  </si>
  <si>
    <t>Healy</t>
  </si>
  <si>
    <t>https://ebird.org/view/checklist/S38161010</t>
  </si>
  <si>
    <t>Philadelphia</t>
  </si>
  <si>
    <t>Halley</t>
  </si>
  <si>
    <t>https://ebird.org/view/checklist/S37782630</t>
  </si>
  <si>
    <t>Gorleri</t>
  </si>
  <si>
    <t>Tompkions</t>
  </si>
  <si>
    <t>https://ebird.org/view/checklist/S37569884</t>
  </si>
  <si>
    <t>Rockland</t>
  </si>
  <si>
    <t>https://ebird.org/view/checklist/S37473771</t>
  </si>
  <si>
    <t>https://macaulaylibrary.org/asset/38810#_ga=2.6700466.123671011.1544895271-1785717800.1537479754</t>
  </si>
  <si>
    <t>Medler</t>
  </si>
  <si>
    <t>https://macaulaylibrary.org/asset/210614#_ga=2.6715442.123671011.1544895271-1785717800.1537479754</t>
  </si>
  <si>
    <t>https://macaulaylibrary.org/asset/199021#_ga=2.44553892.123671011.1544895271-1785717800.1537479754</t>
  </si>
  <si>
    <t>https://macaulaylibrary.org/asset/199017#_ga=2.41235106.123671011.1544895271-1785717800.1537479754</t>
  </si>
  <si>
    <t>https://macaulaylibrary.org/asset/199002#_ga=2.40382882.123671011.1544895271-1785717800.1537479754</t>
  </si>
  <si>
    <t>Horn</t>
  </si>
  <si>
    <t>https://macaulaylibrary.org/asset/19781#_ga=2.82728982.123671011.1544895271-1785717800.1537479754</t>
  </si>
  <si>
    <t>5/00/1980</t>
  </si>
  <si>
    <t>https://macaulaylibrary.org/asset/191087#_ga=2.41366946.123671011.1544895271-1785717800.1537479754</t>
  </si>
  <si>
    <t>Walker</t>
  </si>
  <si>
    <t>Rensselaer</t>
  </si>
  <si>
    <t>https://macaulaylibrary.org/asset/188364#_ga=2.15023798.123671011.1544895271-1785717800.1537479754</t>
  </si>
  <si>
    <t>Schuler</t>
  </si>
  <si>
    <t>https://macaulaylibrary.org/asset/171930#_ga=2.135021041.1744203799.1545403104-1785717800.1537479754</t>
  </si>
  <si>
    <t>Orzechowski</t>
  </si>
  <si>
    <t>https://macaulaylibrary.org/asset/166491#_ga=2.125652682.1744203799.1545403104-1785717800.1537479754</t>
  </si>
  <si>
    <t>https://macaulaylibrary.org/asset/163389#_ga=2.240561603.1744203799.1545403104-1785717800.1537479754</t>
  </si>
  <si>
    <t>Reynolds</t>
  </si>
  <si>
    <t>https://macaulaylibrary.org/asset/145391#_ga=2.139331059.1744203799.1545403104-1785717800.1537479754</t>
  </si>
  <si>
    <t>Texas</t>
  </si>
  <si>
    <t>https://macaulaylibrary.org/asset/144944#_ga=2.163540732.1744203799.1545403104-1785717800.1537479754</t>
  </si>
  <si>
    <t>Marantz</t>
  </si>
  <si>
    <t>Cayuga</t>
  </si>
  <si>
    <t>https://macaulaylibrary.org/asset/112694#_ga=2.81903062.1311151168.1545573881-1785717800.1537479754</t>
  </si>
  <si>
    <t>Stein</t>
  </si>
  <si>
    <t>https://macaulaylibrary.org/asset/10646#_ga=2.138966259.1311151168.1545573881-1785717800.1537479754</t>
  </si>
  <si>
    <t>https://ebird.org/view/checklist/S30478801</t>
  </si>
  <si>
    <t>Oxford</t>
  </si>
  <si>
    <t>https://ebird.org/view/checklist/S30389382</t>
  </si>
  <si>
    <t>https://macaulaylibrary.org/asset/87495#_ga=2.76200661.1311151168.1545573881-1785717800.1537479754</t>
  </si>
  <si>
    <t>https://ebird.org/view/checklist/S29916480</t>
  </si>
  <si>
    <t>https://ebird.org/view/checklist/S29972249</t>
  </si>
  <si>
    <t>Susquehanna</t>
  </si>
  <si>
    <t>https://ebird.org/view/checklist/S29935890</t>
  </si>
  <si>
    <t>https://ebird.org/view/checklist/S29818142</t>
  </si>
  <si>
    <t>Barndt</t>
  </si>
  <si>
    <t>https://ebird.org/view/checklist/S29754578</t>
  </si>
  <si>
    <t>https://ebird.org/view/checklist/S29704436</t>
  </si>
  <si>
    <t>https://ebird.org/view/checklist/S29663039</t>
  </si>
  <si>
    <t>https://ebird.org/view/checklist/S29455185</t>
  </si>
  <si>
    <t>Seneca</t>
  </si>
  <si>
    <t>https://ebird.org/view/checklist/S29437313</t>
  </si>
  <si>
    <t>Zollo</t>
  </si>
  <si>
    <t>https://ebird.org/view/checklist/S29404155</t>
  </si>
  <si>
    <t>O'Connell</t>
  </si>
  <si>
    <t xml:space="preserve">https://ebird.org/view/checklist/S29375372 </t>
  </si>
  <si>
    <t>Cota</t>
  </si>
  <si>
    <t>https://ebird.org/view/checklist/S29311210</t>
  </si>
  <si>
    <t>Mulqueen</t>
  </si>
  <si>
    <t>https://ebird.org/view/checklist/S29327919</t>
  </si>
  <si>
    <t>Winstanley</t>
  </si>
  <si>
    <t>https://ebird.org/view/checklist/S29327209</t>
  </si>
  <si>
    <t>Shelton</t>
  </si>
  <si>
    <t>https://ebird.org/view/checklist/S29271403</t>
  </si>
  <si>
    <t>https://ebird.org/view/checklist/S29257860</t>
  </si>
  <si>
    <t>https://ebird.org/view/checklist/S29208799</t>
  </si>
  <si>
    <t>https://ebird.org/view/checklist/S29163789</t>
  </si>
  <si>
    <t>https://ebird.org/view/checklist/S29167849</t>
  </si>
  <si>
    <t>Brengle</t>
  </si>
  <si>
    <t>https://ebird.org/view/checklist/S29168306</t>
  </si>
  <si>
    <t>Washtenaw</t>
  </si>
  <si>
    <t>Pawuk</t>
  </si>
  <si>
    <t>https://ebird.org/view/checklist/S29163735</t>
  </si>
  <si>
    <t>Trexel</t>
  </si>
  <si>
    <t>https://ebird.org/view/checklist/S29150723</t>
  </si>
  <si>
    <t>https://ebird.org/view/checklist/S29153685</t>
  </si>
  <si>
    <t>Russo</t>
  </si>
  <si>
    <t>Providence</t>
  </si>
  <si>
    <t>https://ebird.org/view/checklist/S29136045</t>
  </si>
  <si>
    <t>Buriak</t>
  </si>
  <si>
    <t>Cameron</t>
  </si>
  <si>
    <t>https://ebird.org/view/checklist/S29027284</t>
  </si>
  <si>
    <t>Lees</t>
  </si>
  <si>
    <t>https://ebird.org/view/checklist/S28935790</t>
  </si>
  <si>
    <t>https://ebird.org/view/checklist/S28916134</t>
  </si>
  <si>
    <t>https://ebird.org/view/checklist/S28852708</t>
  </si>
  <si>
    <t>https://ebird.org/view/checklist/S28820753</t>
  </si>
  <si>
    <t>https://ebird.org/view/checklist/S28655174</t>
  </si>
  <si>
    <t>Swick</t>
  </si>
  <si>
    <t>Christian</t>
  </si>
  <si>
    <t>https://ebird.org/view/checklist/S28516963</t>
  </si>
  <si>
    <t>Cannizzaro</t>
  </si>
  <si>
    <t>https://ebird.org/view/checklist/S23801628</t>
  </si>
  <si>
    <t>https://www.xeno-canto.org/237369</t>
  </si>
  <si>
    <t>Amelia</t>
  </si>
  <si>
    <t>https://www.xeno-canto.org/7663</t>
  </si>
  <si>
    <t>4/00/2010</t>
  </si>
  <si>
    <t>Stowe</t>
  </si>
  <si>
    <t>https://www.xeno-canto.org/70998</t>
  </si>
  <si>
    <t>https://www.xeno-canto.org/142337</t>
  </si>
  <si>
    <t>https://www.xeno-canto.org/101967</t>
  </si>
  <si>
    <t>https://www.xeno-canto.org/101969</t>
  </si>
  <si>
    <t>https://www.xeno-canto.org/135632</t>
  </si>
  <si>
    <t>https://www.xeno-canto.org/78700</t>
  </si>
  <si>
    <t>https://www.xeno-canto.org/78704</t>
  </si>
  <si>
    <t>https://www.xeno-canto.org/53853</t>
  </si>
  <si>
    <t>https://www.xeno-canto.org/313904</t>
  </si>
  <si>
    <t>Caddo</t>
  </si>
  <si>
    <t>https://www.xeno-canto.org/253963</t>
  </si>
  <si>
    <t>Berry</t>
  </si>
  <si>
    <t>Chautauqua</t>
  </si>
  <si>
    <t>https://www.xeno-canto.org/324934</t>
  </si>
  <si>
    <t>Cheshire</t>
  </si>
  <si>
    <t>Clarfeld</t>
  </si>
  <si>
    <t>https://www.xeno-canto.org/100425</t>
  </si>
  <si>
    <t>Brooks</t>
  </si>
  <si>
    <t>https://www.xeno-canto.org/59131</t>
  </si>
  <si>
    <t>Spahr</t>
  </si>
  <si>
    <t>https://www.xeno-canto.org/241424</t>
  </si>
  <si>
    <t>Wilton</t>
  </si>
  <si>
    <t>https://www.xeno-canto.org/175483</t>
  </si>
  <si>
    <t>https://www.xeno-canto.org/101659</t>
  </si>
  <si>
    <t>Pieterse</t>
  </si>
  <si>
    <t>https://www.xeno-canto.org/76671</t>
  </si>
  <si>
    <t>https://www.xeno-canto.org/135630</t>
  </si>
  <si>
    <t>Natchitoches</t>
  </si>
  <si>
    <t>https://www.xeno-canto.org/217052</t>
  </si>
  <si>
    <t>Baur</t>
  </si>
  <si>
    <t>https://www.xeno-canto.org/315520</t>
  </si>
  <si>
    <t>Price</t>
  </si>
  <si>
    <t>Panola</t>
  </si>
  <si>
    <t>https://www.xeno-canto.org/134962</t>
  </si>
  <si>
    <t>Pedro</t>
  </si>
  <si>
    <t>https://www.xeno-canto.org/237377</t>
  </si>
  <si>
    <t>Parker</t>
  </si>
  <si>
    <t>Putnam</t>
  </si>
  <si>
    <t>https://www.xeno-canto.org/133516</t>
  </si>
  <si>
    <t>De Soto</t>
  </si>
  <si>
    <t>https://www.xeno-canto.org/217023</t>
  </si>
  <si>
    <t>https://www.xeno-canto.org/122262</t>
  </si>
  <si>
    <t>https://www.xeno-canto.org/135451</t>
  </si>
  <si>
    <t>https://www.xeno-canto.org/135056</t>
  </si>
  <si>
    <t>Cardozo</t>
  </si>
  <si>
    <t>Tolland</t>
  </si>
  <si>
    <t>https://www.xeno-canto.org/175789</t>
  </si>
  <si>
    <t>Chartier</t>
  </si>
  <si>
    <t>https://www.xeno-canto.org/31015</t>
  </si>
  <si>
    <t>https://www.xeno-canto.org/176360</t>
  </si>
  <si>
    <t>Allen</t>
  </si>
  <si>
    <t>https://www.xeno-canto.org/137969</t>
  </si>
  <si>
    <t>https://www.xeno-canto.org/138486</t>
  </si>
  <si>
    <t>Payne</t>
  </si>
  <si>
    <t>https://ebird.org/vt/view/checklist/S24696528</t>
  </si>
  <si>
    <t>Sly</t>
  </si>
  <si>
    <t>Champaign</t>
  </si>
  <si>
    <t>https://ebird.org/view/checklist/S17928027</t>
  </si>
  <si>
    <t>https://ebird.org/view/checklist/S18063988</t>
  </si>
  <si>
    <t>Howe</t>
  </si>
  <si>
    <t>Kenosha</t>
  </si>
  <si>
    <t>https://ebird.org/view/checklist/S23200663</t>
  </si>
  <si>
    <t>Nassau</t>
  </si>
  <si>
    <t>https://ebird.org/view/checklist/S22870194</t>
  </si>
  <si>
    <t>https://ebird.org/view/checklist/S18026763</t>
  </si>
  <si>
    <t>https://ebird.org/me/view/checklist/S44956783</t>
  </si>
  <si>
    <t>https://ebird.org/view/checklist/S28808073</t>
  </si>
  <si>
    <t>Lawson</t>
  </si>
  <si>
    <t>https://ebird.org/view/checklist/S13778059</t>
  </si>
  <si>
    <t>McGill</t>
  </si>
  <si>
    <t xml:space="preserve"> 4/20/2017</t>
  </si>
  <si>
    <t>https://macaulaylibrary.org/asset/126258691#_ga=2.239765248.2003340619.1549400716-2113606191.1549400716</t>
  </si>
  <si>
    <t>https://macaulaylibrary.org/asset/197989#_ga=2.111164420.123671011.1544895271-1785717800.1537479754</t>
  </si>
  <si>
    <t>Carline</t>
  </si>
  <si>
    <t>https://ebird.org/view/checklist/S29324701</t>
  </si>
  <si>
    <t>Oberkircher</t>
  </si>
  <si>
    <t>https://ebird.org/view/checklist/S35332120</t>
  </si>
  <si>
    <t>https://ebird.org/view/checklist/S35417862</t>
  </si>
  <si>
    <t>https://ebird.org/view/checklist/S29005420</t>
  </si>
  <si>
    <t>Saldana</t>
  </si>
  <si>
    <t>https://ebird.org/view/checklist/S45364064</t>
  </si>
  <si>
    <t>Beegle</t>
  </si>
  <si>
    <t>https://ebird.org/view/checklist/S38248083</t>
  </si>
  <si>
    <t>https://ebird.org/view/checklist/S44750782</t>
  </si>
  <si>
    <t>https://ebird.org/view/checklist/S36847561</t>
  </si>
  <si>
    <t>https://macaulaylibrary.org/asset/199001#_ga=2.103643392.123671011.1544895271-1785717800.1537479754</t>
  </si>
  <si>
    <t>https://macaulaylibrary.org/asset/199004#_ga=2.74872850.123671011.1544895271-1785717800.1537479754</t>
  </si>
  <si>
    <t>https://ebird.org/view/checklist/S47328895</t>
  </si>
  <si>
    <t>Leger</t>
  </si>
  <si>
    <t>https://ebird.org/view/checklist/S44323882</t>
  </si>
  <si>
    <t>Dallas</t>
  </si>
  <si>
    <t>https://ebird.org/view/checklist/S38148082</t>
  </si>
  <si>
    <t>Wabash</t>
  </si>
  <si>
    <t>https://ebird.org/view/checklist/S44748290</t>
  </si>
  <si>
    <t>https://ebird.org/view/checklist/S45764086</t>
  </si>
  <si>
    <t>Cefus</t>
  </si>
  <si>
    <t>Noble</t>
  </si>
  <si>
    <t>https://ebird.org/view/checklist/S37009222</t>
  </si>
  <si>
    <t>Vanderburgh</t>
  </si>
  <si>
    <t>https://ebird.org/view/checklist/S43974541</t>
  </si>
  <si>
    <t>Bell</t>
  </si>
  <si>
    <t>https://ebird.org/view/checklist/S35390936</t>
  </si>
  <si>
    <t>Owlsley</t>
  </si>
  <si>
    <t>https://ebird.org/view/checklist/S29957846</t>
  </si>
  <si>
    <t>https://ebird.org/view/checklist/S45252301</t>
  </si>
  <si>
    <t>Troyer</t>
  </si>
  <si>
    <t>https://ebird.org/view/checklist/S35667747</t>
  </si>
  <si>
    <t>Fawver</t>
  </si>
  <si>
    <t>https://ebird.org/view/checklist/S2848929</t>
  </si>
  <si>
    <t>https://ebird.org/view/checklist/S46033001</t>
  </si>
  <si>
    <t>https://ebird.org/view/checklist/S47478475</t>
  </si>
  <si>
    <t>https://ebird.org/view/checklist/S46127779</t>
  </si>
  <si>
    <t>AL</t>
  </si>
  <si>
    <t xml:space="preserve">https://ebird.org/view/checklist/S22929480 </t>
  </si>
  <si>
    <t>https://ebird.org/view/checklist/S29113933</t>
  </si>
  <si>
    <t>Newberry</t>
  </si>
  <si>
    <t>Southampton</t>
  </si>
  <si>
    <t>https://ebird.org/view/checklist/S44033232</t>
  </si>
  <si>
    <t>Krechmer</t>
  </si>
  <si>
    <t>Fauquier</t>
  </si>
  <si>
    <t>https://ebird.org/atlasva/view/checklist/S36287237</t>
  </si>
  <si>
    <t>Henson</t>
  </si>
  <si>
    <t>https://ebird.org/view/checklist/S44526297</t>
  </si>
  <si>
    <t>https://ebird.org/view/checklist/S46593941</t>
  </si>
  <si>
    <t>https://ebird.org/view/checklist/S46228884</t>
  </si>
  <si>
    <t>https://ebird.org/view/checklist/S45931439</t>
  </si>
  <si>
    <t>DeMarco</t>
  </si>
  <si>
    <t>https://ebird.org/view/checklist/S45380029</t>
  </si>
  <si>
    <t>https://ebird.org/view/checklist/S45211539</t>
  </si>
  <si>
    <t>Stearns</t>
  </si>
  <si>
    <t>https://ebird.org/view/checklist/S45420033</t>
  </si>
  <si>
    <t>Cherry</t>
  </si>
  <si>
    <t>Lincoln</t>
  </si>
  <si>
    <t>https://ebird.org/atlasme/view/checklist/S46739573</t>
  </si>
  <si>
    <t>Passaic</t>
  </si>
  <si>
    <t>https://ebird.org/view/checklist/S45727745</t>
  </si>
  <si>
    <t>McGann</t>
  </si>
  <si>
    <t>Oswego</t>
  </si>
  <si>
    <t xml:space="preserve">https://ebird.org/view/checklist/S45922864  </t>
  </si>
  <si>
    <t>https://ebird.org/view/checklist/S45861650</t>
  </si>
  <si>
    <t>https://ebird.org/view/checklist/S45551976</t>
  </si>
  <si>
    <t>Caroline</t>
  </si>
  <si>
    <t>https://ebird.org/view/checklist/S45016453</t>
  </si>
  <si>
    <t>https://ebird.org/view/checklist/S45092795</t>
  </si>
  <si>
    <t>Mercer</t>
  </si>
  <si>
    <t>https://ebird.org/view/checklist/S44850596</t>
  </si>
  <si>
    <t>Schain</t>
  </si>
  <si>
    <t>https://ebird.org/view/checklist/S10566593</t>
  </si>
  <si>
    <t>https://ebird.org/view/checklist/S44668919</t>
  </si>
  <si>
    <t>https://ebird.org/view/checklist/S44598121</t>
  </si>
  <si>
    <t>Hudson</t>
  </si>
  <si>
    <t>https://ebird.org/view/checklist/S44588960</t>
  </si>
  <si>
    <t>Girgente</t>
  </si>
  <si>
    <t>https://ebird.org/view/checklist/S44469540</t>
  </si>
  <si>
    <t>https://ebird.org/view/checklist/S44517867</t>
  </si>
  <si>
    <t>Stippick</t>
  </si>
  <si>
    <t>https://ebird.org/view/checklist/S44264127</t>
  </si>
  <si>
    <t>https://ebird.org/view/checklist/S44221256</t>
  </si>
  <si>
    <t>https://ebird.org/view/checklist/S44161777</t>
  </si>
  <si>
    <t>Dixon</t>
  </si>
  <si>
    <t>https://ebird.org/view/checklist/S37430358</t>
  </si>
  <si>
    <t>https://ebird.org/view/checklist/S37421418</t>
  </si>
  <si>
    <t>Knox</t>
  </si>
  <si>
    <t>O'Barr</t>
  </si>
  <si>
    <t>https://ebird.org/view/checklist/S37376176</t>
  </si>
  <si>
    <t>Dawson</t>
  </si>
  <si>
    <t>Muscatine</t>
  </si>
  <si>
    <t>https://ebird.org/view/checklist/S24040130</t>
  </si>
  <si>
    <t>https://ebird.org/view/checklist/S37380449</t>
  </si>
  <si>
    <t>https://ebird.org/view/checklist/S37073432</t>
  </si>
  <si>
    <t>https://ebird.org/view/checklist/S36640595</t>
  </si>
  <si>
    <t>Kane</t>
  </si>
  <si>
    <t>https://ebird.org/view/checklist/S36484895</t>
  </si>
  <si>
    <t>https://ebird.org/view/checklist/S36287676</t>
  </si>
  <si>
    <t>https://ebird.org/view/checklist/S36122854</t>
  </si>
  <si>
    <t>https://ebird.org/view/checklist/S35950948</t>
  </si>
  <si>
    <t>Carbon</t>
  </si>
  <si>
    <t>https://ebird.org/view/checklist/S35975562</t>
  </si>
  <si>
    <t>Zirlin</t>
  </si>
  <si>
    <t>https://ebird.org/view/checklist/S35943730</t>
  </si>
  <si>
    <t>https://ebird.org/view/checklist/S35846891</t>
  </si>
  <si>
    <t>https://ebird.org/view/checklist/S35788872</t>
  </si>
  <si>
    <t>https://ebird.org/view/checklist/S35635234</t>
  </si>
  <si>
    <t>https://ebird.org/view/checklist/S18486856</t>
  </si>
  <si>
    <t>Gerdeman</t>
  </si>
  <si>
    <t>Davidson</t>
  </si>
  <si>
    <t>https://ebird.org/view/checklist/S44091197</t>
  </si>
  <si>
    <t>https://ebird.org/view/checklist/S44093488</t>
  </si>
  <si>
    <t>https://ebird.org/view/checklist/S44085179</t>
  </si>
  <si>
    <t xml:space="preserve">https://ebird.org/view/checklist/S43705657 </t>
  </si>
  <si>
    <t>https://macaulaylibrary.org/asset/534374#_ga=2.113714951.1228522220.1548480480-1116361589.1520691237</t>
  </si>
  <si>
    <t>La Salle</t>
  </si>
  <si>
    <t>https://ebird.org/view/checklist/S8629820</t>
  </si>
  <si>
    <t>Edmonson</t>
  </si>
  <si>
    <t>https://ebird.org/view/checklist/S38799804</t>
  </si>
  <si>
    <t>https://ebird.org/view/checklist/S38489047</t>
  </si>
  <si>
    <t>https://ebird.org/view/checklist/S17707865</t>
  </si>
  <si>
    <t>https://ebird.org/view/checklist/S38051586</t>
  </si>
  <si>
    <t>Trigg</t>
  </si>
  <si>
    <t>https://ebird.org/view/checklist/S36982108</t>
  </si>
  <si>
    <t>https://macaulaylibrary.org/asset/53313#_ga=2.119895048.123671011.1544895271-1785717800.1537479754</t>
  </si>
  <si>
    <t>St. Clair</t>
  </si>
  <si>
    <t>https://macaulaylibrary.org/asset/519674#_ga=2.6249907.123671011.1544895271-1785717800.1537479754</t>
  </si>
  <si>
    <t>https://macaulaylibrary.org/asset/519673#_ga=2.49708326.123671011.1544895271-1785717800.1537479754</t>
  </si>
  <si>
    <t>https://macaulaylibrary.org/asset/213708#_ga=2.103682688.123671011.1544895271-1785717800.1537479754</t>
  </si>
  <si>
    <t>https://macaulaylibrary.org/asset/202226#_ga=2.70211984.123671011.1544895271-1785717800.1537479754</t>
  </si>
  <si>
    <t>Donahue</t>
  </si>
  <si>
    <t>https://macaulaylibrary.org/asset/190641#_ga=2.73760018.123671011.1544895271-1785717800.1537479754</t>
  </si>
  <si>
    <t>Douglas</t>
  </si>
  <si>
    <t>https://macaulaylibrary.org/asset/172100#_ga=2.92188506.1744203799.1545403104-1785717800.1537479754</t>
  </si>
  <si>
    <t>https://ebird.org/view/checklist/S36516949</t>
  </si>
  <si>
    <t>Simmers</t>
  </si>
  <si>
    <t>https://macaulaylibrary.org/asset/10648#_ga=2.144299509.1311151168.1545573881-1785717800.1537479754</t>
  </si>
  <si>
    <t>Reynard</t>
  </si>
  <si>
    <t>https://macaulaylibrary.org/asset/10647#_ga=2.151690361.1311151168.1545573881-1785717800.1537479754</t>
  </si>
  <si>
    <t>Sevier</t>
  </si>
  <si>
    <t>https://macaulaylibrary.org/asset/10645#_ga=2.181581031.1311151168.1545573881-1785717800.1537479754</t>
  </si>
  <si>
    <t>https://ebird.org/view/checklist/S37492132</t>
  </si>
  <si>
    <t>https://macaulaylibrary.org/asset/77287#_ga=2.73629394.1311151168.1545573881-1785717800.1537479754</t>
  </si>
  <si>
    <t>Little</t>
  </si>
  <si>
    <t>Hocking</t>
  </si>
  <si>
    <t>https://macaulaylibrary.org/asset/26285#_ga=2.117674057.1311151168.1545573881-1785717800.1537479754</t>
  </si>
  <si>
    <t>https://ebird.org/view/checklist/S29000889</t>
  </si>
  <si>
    <t>https://ebird.org/view/checklist/S28935897</t>
  </si>
  <si>
    <t>https://www.xeno-canto.org/76694</t>
  </si>
  <si>
    <t>Swain</t>
  </si>
  <si>
    <t>https://www.xeno-canto.org/176655</t>
  </si>
  <si>
    <t>https://www.xeno-canto.org/135089</t>
  </si>
  <si>
    <t>Mitchell</t>
  </si>
  <si>
    <t>https://www.xeno-canto.org/247850</t>
  </si>
  <si>
    <t>https://www.xeno-canto.org/371470</t>
  </si>
  <si>
    <t>Levey</t>
  </si>
  <si>
    <t>https://ebird.org/view/checklist/S23140463</t>
  </si>
  <si>
    <t>McGrane</t>
  </si>
  <si>
    <t>Wilkes</t>
  </si>
  <si>
    <t>https://ebird.org/view/checklist/S18718829</t>
  </si>
  <si>
    <t>Anich</t>
  </si>
  <si>
    <t>Phillips</t>
  </si>
  <si>
    <t>https://ebird.org/view/checklist/S41375589</t>
  </si>
  <si>
    <t>Anoka</t>
  </si>
  <si>
    <t>https://ebird.org/view/checklist/S40432950</t>
  </si>
  <si>
    <t>Olsen</t>
  </si>
  <si>
    <t>Parke</t>
  </si>
  <si>
    <t>https://ebird.org/view/checklist/S45584364</t>
  </si>
  <si>
    <t>https://ebird.org/view/checklist/S44523400</t>
  </si>
  <si>
    <t>https://ebird.org/view/checklist/S46297141</t>
  </si>
  <si>
    <t>https://ebird.org/view/checklist/S46320541</t>
  </si>
  <si>
    <t>Cleburn</t>
  </si>
  <si>
    <t>https://ebird.org/view/checklist/S36784301</t>
  </si>
  <si>
    <t>https://ebird.org/view/checklist/S37661990</t>
  </si>
  <si>
    <t>https://ebird.org/view/checklist/S46101326</t>
  </si>
  <si>
    <t>Carteret</t>
  </si>
  <si>
    <t>https://ebird.org/view/checklist/S28655845</t>
  </si>
  <si>
    <t>Chesterfield</t>
  </si>
  <si>
    <t>https://ebird.org/view/checklist/S35605070</t>
  </si>
  <si>
    <t>https://macaulaylibrary.org/asset/96116561#_ga=2.151583545.1271760166.1542289459-1614378356.1522970868</t>
  </si>
  <si>
    <t>https://ebird.org/view/checklist/S46450405</t>
  </si>
  <si>
    <t>Dillon</t>
  </si>
  <si>
    <t>https://ebird.org/view/checklist/S44555477</t>
  </si>
  <si>
    <t>https://ebird.org/vt/view/checklist/S45967204</t>
  </si>
  <si>
    <t>Manning</t>
  </si>
  <si>
    <t>Otoe</t>
  </si>
  <si>
    <t>https://ebird.org/view/checklist/S45611485</t>
  </si>
  <si>
    <t>Hodgkins</t>
  </si>
  <si>
    <t>https://ebird.org/view/checklist/S45548387</t>
  </si>
  <si>
    <t>Tomko</t>
  </si>
  <si>
    <t>Baltimore</t>
  </si>
  <si>
    <t>https://ebird.org/view/checklist/S45103627</t>
  </si>
  <si>
    <t>Beatty</t>
  </si>
  <si>
    <t>Chesapeake</t>
  </si>
  <si>
    <t>https://ebird.org/view/checklist/S44993257</t>
  </si>
  <si>
    <t>Gilbert</t>
  </si>
  <si>
    <t>Geauga</t>
  </si>
  <si>
    <t>https://ebird.org/view/checklist/S44989423</t>
  </si>
  <si>
    <t>https://ebird.org/view/checklist/S44860545</t>
  </si>
  <si>
    <t>https://ebird.org/view/checklist/S44786774</t>
  </si>
  <si>
    <t>Abrams</t>
  </si>
  <si>
    <t>https://ebird.org/view/checklist/S44364278</t>
  </si>
  <si>
    <t>Baxter</t>
  </si>
  <si>
    <t>https://ebird.org/view/checklist/S37353631</t>
  </si>
  <si>
    <t>https://ebird.org/view/checklist/S37328059</t>
  </si>
  <si>
    <t>https://ebird.org/view/checklist/S35808436</t>
  </si>
  <si>
    <t>https://ebird.org/view/checklist/S36921984</t>
  </si>
  <si>
    <t>https://ebird.org/view/checklist/S36783858</t>
  </si>
  <si>
    <t>https://ebird.org/view/checklist/S36670431</t>
  </si>
  <si>
    <t>Burrus</t>
  </si>
  <si>
    <t>https://ebird.org/view/checklist/S35987587</t>
  </si>
  <si>
    <t>https://ebird.org/view/checklist/S36274329</t>
  </si>
  <si>
    <t>https://ebird.org/view/checklist/S36275399</t>
  </si>
  <si>
    <t>https://ebird.org/view/checklist/S36379586</t>
  </si>
  <si>
    <t>Winn</t>
  </si>
  <si>
    <t>https://ebird.org/view/checklist/S35361572</t>
  </si>
  <si>
    <t>https://ebird.org/view/checklist/S37209624</t>
  </si>
  <si>
    <t xml:space="preserve">https://ebird.org/view/checklist/S35919924 </t>
  </si>
  <si>
    <t>Nordstrand</t>
  </si>
  <si>
    <t>https://ebird.org/view/checklist/S35637561</t>
  </si>
  <si>
    <t>https://ebird.org/view/checklist/S35454000</t>
  </si>
  <si>
    <t>https://ebird.org/view/checklist/S35535301</t>
  </si>
  <si>
    <t>McFarland</t>
  </si>
  <si>
    <t>https://ebird.org/view/checklist/S2312307</t>
  </si>
  <si>
    <t>Laurens</t>
  </si>
  <si>
    <t>https://ebird.org/view/checklist/S22539756</t>
  </si>
  <si>
    <t>https://ebird.org/view/checklist/S29740361</t>
  </si>
  <si>
    <t>https://macaulaylibrary.org/asset/84760#_ga=2.58810221.1173625759.1544713350-1785717800.1537479754</t>
  </si>
  <si>
    <t>https://macaulaylibrary.org/asset/62289#_ga=2.119307913.123671011.1544895271-1785717800.1537479754</t>
  </si>
  <si>
    <t>Dufferin</t>
  </si>
  <si>
    <t>https://ebird.org/view/checklist/S43982815</t>
  </si>
  <si>
    <t>Tallapoosa</t>
  </si>
  <si>
    <t>https://ebird.org/view/checklist/S43938927</t>
  </si>
  <si>
    <t>Bullock</t>
  </si>
  <si>
    <t>Trent</t>
  </si>
  <si>
    <t>https://ebird.org/view/checklist/S43887856</t>
  </si>
  <si>
    <t>Betoulle</t>
  </si>
  <si>
    <t>https://ebird.org/view/checklist/S43807048</t>
  </si>
  <si>
    <t>Hennepin</t>
  </si>
  <si>
    <t>https://ebird.org/view/checklist/S38922920</t>
  </si>
  <si>
    <t>https://ebird.org/view/checklist/S23286073</t>
  </si>
  <si>
    <t>https://macaulaylibrary.org/asset/176163#_ga=2.60140141.1744203799.1545403104-1785717800.1537479754</t>
  </si>
  <si>
    <t>Carter</t>
  </si>
  <si>
    <t>https://macaulaylibrary.org/asset/147136#_ga=2.168627937.1744203799.1545403104-1785717800.1537479754</t>
  </si>
  <si>
    <t>Andrew</t>
  </si>
  <si>
    <t>https://macaulaylibrary.org/asset/144353#_ga=2.144301429.1311151168.1545573881-1785717800.1537479754</t>
  </si>
  <si>
    <t>https://ebird.org/view/checklist/S28579660</t>
  </si>
  <si>
    <t>Smith</t>
  </si>
  <si>
    <t>https://ebird.org/view/checklist/S29469798</t>
  </si>
  <si>
    <t>https://ebird.org/view/checklist/S29379587</t>
  </si>
  <si>
    <t>https://ebird.org/view/checklist/S31248165</t>
  </si>
  <si>
    <t>https://www.xeno-canto.org/313276</t>
  </si>
  <si>
    <t>https://www.xeno-canto.org/308573</t>
  </si>
  <si>
    <t xml:space="preserve">https://www.xeno-canto.org/135122 </t>
  </si>
  <si>
    <t>Poelstra</t>
  </si>
  <si>
    <t>https://www.xeno-canto.org/83557</t>
  </si>
  <si>
    <t>Vanbergen</t>
  </si>
  <si>
    <t>Wilkinson</t>
  </si>
  <si>
    <t>https://www.xeno-canto.org/408861</t>
  </si>
  <si>
    <t>https://www.xeno-canto.org/370487</t>
  </si>
  <si>
    <t>https://ebird.org/view/checklist/S29137999</t>
  </si>
  <si>
    <t>https://macaulaylibrary.org/asset/191099#_ga=2.251008646.123671011.1544895271-1785717800.1537479754</t>
  </si>
  <si>
    <t>Parrish</t>
  </si>
  <si>
    <t>https://www.xeno-canto.org/13580</t>
  </si>
  <si>
    <t>https://ebird.org/view/checklist/S35758526</t>
  </si>
  <si>
    <t>MacEachren</t>
  </si>
  <si>
    <t>https://ebird.org/view/checklist/S45019384</t>
  </si>
  <si>
    <t>Palm Beach</t>
  </si>
  <si>
    <t>https://ebird.org/view/checklist/S31410790</t>
  </si>
  <si>
    <t>Gomes</t>
  </si>
  <si>
    <t>A/B/C</t>
  </si>
  <si>
    <t>A/B</t>
  </si>
  <si>
    <t>A</t>
  </si>
  <si>
    <t>B</t>
  </si>
  <si>
    <t>C</t>
  </si>
  <si>
    <t>U  anomalous</t>
  </si>
  <si>
    <t>U  equivocal</t>
  </si>
  <si>
    <t xml:space="preserve">U  mixed </t>
  </si>
  <si>
    <t>A/C</t>
  </si>
  <si>
    <t>U  mixed</t>
  </si>
  <si>
    <t>B/C</t>
  </si>
  <si>
    <t>min freq</t>
  </si>
  <si>
    <t>max freq</t>
  </si>
  <si>
    <t>Append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m/d/yyyy;@"/>
    <numFmt numFmtId="167" formatCode="m/d/yy;@"/>
  </numFmts>
  <fonts count="8" x14ac:knownFonts="1">
    <font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1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0" xfId="1" applyAlignment="1">
      <alignment horizontal="left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4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9" fontId="5" fillId="0" borderId="0" xfId="0" applyNumberFormat="1" applyFont="1"/>
    <xf numFmtId="9" fontId="6" fillId="0" borderId="0" xfId="0" applyNumberFormat="1" applyFont="1"/>
    <xf numFmtId="9" fontId="7" fillId="0" borderId="0" xfId="0" applyNumberFormat="1" applyFont="1"/>
    <xf numFmtId="167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10" fontId="6" fillId="0" borderId="0" xfId="0" applyNumberFormat="1" applyFont="1"/>
    <xf numFmtId="0" fontId="0" fillId="2" borderId="0" xfId="0" applyFill="1"/>
    <xf numFmtId="0" fontId="0" fillId="3" borderId="0" xfId="0" applyFill="1"/>
    <xf numFmtId="14" fontId="0" fillId="3" borderId="0" xfId="0" applyNumberForma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Fill="1"/>
    <xf numFmtId="0" fontId="0" fillId="0" borderId="0" xfId="0" applyFill="1" applyAlignment="1">
      <alignment horizontal="center"/>
    </xf>
    <xf numFmtId="1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0" fontId="0" fillId="5" borderId="0" xfId="0" applyFill="1" applyBorder="1"/>
    <xf numFmtId="0" fontId="0" fillId="0" borderId="0" xfId="0" applyBorder="1"/>
    <xf numFmtId="0" fontId="0" fillId="6" borderId="0" xfId="0" applyFill="1" applyBorder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0" borderId="0" xfId="0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ebird.org/view/checklist/S47685459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ebird.org/view/checklist/S44241964" TargetMode="External"/><Relationship Id="rId1" Type="http://schemas.openxmlformats.org/officeDocument/2006/relationships/hyperlink" Target="https://ebird.org/view/checklist/S46054037" TargetMode="External"/><Relationship Id="rId6" Type="http://schemas.openxmlformats.org/officeDocument/2006/relationships/hyperlink" Target="https://ebird.org/view/checklist/S44598121" TargetMode="External"/><Relationship Id="rId5" Type="http://schemas.openxmlformats.org/officeDocument/2006/relationships/hyperlink" Target="https://ebird.org/view/checklist/S2848929" TargetMode="External"/><Relationship Id="rId4" Type="http://schemas.openxmlformats.org/officeDocument/2006/relationships/hyperlink" Target="https://ebird.org/view/checklist/S4482600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27108-A52A-4C9E-B1F0-96801012FE52}">
  <dimension ref="A1:S655"/>
  <sheetViews>
    <sheetView tabSelected="1" workbookViewId="0">
      <selection activeCell="S20" sqref="S20"/>
    </sheetView>
  </sheetViews>
  <sheetFormatPr defaultRowHeight="14.4" x14ac:dyDescent="0.3"/>
  <cols>
    <col min="1" max="1" width="11.44140625" customWidth="1"/>
    <col min="2" max="2" width="11.21875" customWidth="1"/>
    <col min="3" max="3" width="6.109375" style="13" customWidth="1"/>
    <col min="4" max="4" width="10.77734375" style="13" customWidth="1"/>
    <col min="5" max="5" width="7" customWidth="1"/>
    <col min="6" max="6" width="8.21875" customWidth="1"/>
    <col min="7" max="7" width="8.5546875" customWidth="1"/>
    <col min="8" max="8" width="7.44140625" bestFit="1" customWidth="1"/>
    <col min="9" max="9" width="7.88671875" customWidth="1"/>
    <col min="10" max="10" width="8.109375" bestFit="1" customWidth="1"/>
    <col min="11" max="11" width="8.77734375" customWidth="1"/>
    <col min="12" max="12" width="7.5546875" style="15" customWidth="1"/>
    <col min="13" max="13" width="7.5546875" customWidth="1"/>
    <col min="14" max="14" width="6" customWidth="1"/>
    <col min="18" max="18" width="10" bestFit="1" customWidth="1"/>
  </cols>
  <sheetData>
    <row r="1" spans="1:18" ht="18" x14ac:dyDescent="0.35">
      <c r="A1" s="1" t="s">
        <v>1260</v>
      </c>
      <c r="B1" s="1"/>
      <c r="C1" s="12"/>
      <c r="D1" s="12"/>
    </row>
    <row r="2" spans="1:18" ht="18" x14ac:dyDescent="0.35">
      <c r="A2" s="1"/>
      <c r="B2" s="1"/>
      <c r="C2" s="12"/>
      <c r="D2" s="12"/>
    </row>
    <row r="3" spans="1:18" ht="15" thickBot="1" x14ac:dyDescent="0.35">
      <c r="A3" s="6" t="s">
        <v>5</v>
      </c>
      <c r="B3" s="6" t="s">
        <v>6</v>
      </c>
      <c r="C3" s="8" t="s">
        <v>7</v>
      </c>
      <c r="D3" s="8" t="s">
        <v>14</v>
      </c>
      <c r="E3" s="7" t="s">
        <v>0</v>
      </c>
      <c r="F3" s="8" t="s">
        <v>1</v>
      </c>
      <c r="G3" s="9" t="s">
        <v>2</v>
      </c>
      <c r="H3" s="10" t="s">
        <v>3</v>
      </c>
      <c r="I3" s="11" t="s">
        <v>1258</v>
      </c>
      <c r="J3" s="8" t="s">
        <v>1259</v>
      </c>
      <c r="K3" s="11" t="s">
        <v>4</v>
      </c>
      <c r="L3" s="6" t="s">
        <v>19</v>
      </c>
    </row>
    <row r="5" spans="1:18" x14ac:dyDescent="0.3">
      <c r="A5" s="29" t="s">
        <v>8</v>
      </c>
      <c r="B5" t="s">
        <v>9</v>
      </c>
      <c r="C5" s="13" t="s">
        <v>10</v>
      </c>
      <c r="D5" s="14">
        <v>42925</v>
      </c>
      <c r="E5" s="2">
        <v>4</v>
      </c>
      <c r="F5" s="3">
        <v>0.98399999999999999</v>
      </c>
      <c r="G5" s="3">
        <f t="shared" ref="G5:G36" si="0">+F5/E5</f>
        <v>0.246</v>
      </c>
      <c r="H5" s="4">
        <v>17.899999999999999</v>
      </c>
      <c r="I5" s="5">
        <v>4022.3</v>
      </c>
      <c r="J5" s="5">
        <v>5985</v>
      </c>
      <c r="K5" s="5">
        <f t="shared" ref="K5:K36" si="1">+J5-I5</f>
        <v>1962.6999999999998</v>
      </c>
      <c r="L5" s="15" t="s">
        <v>18</v>
      </c>
      <c r="Q5" s="29"/>
      <c r="R5" s="13" t="s">
        <v>1249</v>
      </c>
    </row>
    <row r="6" spans="1:18" x14ac:dyDescent="0.3">
      <c r="A6" s="29" t="s">
        <v>11</v>
      </c>
      <c r="B6" t="s">
        <v>12</v>
      </c>
      <c r="C6" s="13" t="s">
        <v>13</v>
      </c>
      <c r="D6" s="14">
        <v>43199</v>
      </c>
      <c r="E6" s="2">
        <v>3</v>
      </c>
      <c r="F6" s="3">
        <v>0.89300000000000002</v>
      </c>
      <c r="G6" s="3">
        <f t="shared" si="0"/>
        <v>0.29766666666666669</v>
      </c>
      <c r="H6" s="4">
        <v>19.3</v>
      </c>
      <c r="I6" s="5">
        <v>4132.7</v>
      </c>
      <c r="J6" s="5">
        <v>7353.1</v>
      </c>
      <c r="K6" s="5">
        <f t="shared" si="1"/>
        <v>3220.4000000000005</v>
      </c>
      <c r="L6" s="15" t="s">
        <v>20</v>
      </c>
      <c r="R6" s="13"/>
    </row>
    <row r="7" spans="1:18" x14ac:dyDescent="0.3">
      <c r="A7" s="29" t="s">
        <v>15</v>
      </c>
      <c r="B7" t="s">
        <v>16</v>
      </c>
      <c r="C7" s="13" t="s">
        <v>17</v>
      </c>
      <c r="D7" s="14">
        <v>43246</v>
      </c>
      <c r="E7" s="2">
        <v>4</v>
      </c>
      <c r="F7" s="3">
        <v>0.90500000000000003</v>
      </c>
      <c r="G7" s="3">
        <f t="shared" si="0"/>
        <v>0.22625000000000001</v>
      </c>
      <c r="H7" s="4">
        <v>26.08</v>
      </c>
      <c r="I7" s="5">
        <v>4350.3</v>
      </c>
      <c r="J7" s="5">
        <v>5779.1</v>
      </c>
      <c r="K7" s="5">
        <f t="shared" si="1"/>
        <v>1428.8000000000002</v>
      </c>
      <c r="L7" s="16" t="s">
        <v>21</v>
      </c>
      <c r="R7" s="13"/>
    </row>
    <row r="8" spans="1:18" x14ac:dyDescent="0.3">
      <c r="A8" s="29" t="s">
        <v>22</v>
      </c>
      <c r="B8" t="s">
        <v>23</v>
      </c>
      <c r="C8" s="13" t="s">
        <v>24</v>
      </c>
      <c r="D8" s="14">
        <v>42563</v>
      </c>
      <c r="E8" s="2">
        <v>6</v>
      </c>
      <c r="F8" s="3">
        <v>1.2749999999999999</v>
      </c>
      <c r="G8" s="3">
        <f t="shared" si="0"/>
        <v>0.21249999999999999</v>
      </c>
      <c r="H8" s="4">
        <v>14.8</v>
      </c>
      <c r="I8" s="5">
        <v>4247</v>
      </c>
      <c r="J8" s="5">
        <v>6952.3</v>
      </c>
      <c r="K8" s="5">
        <f t="shared" si="1"/>
        <v>2705.3</v>
      </c>
      <c r="L8" s="15" t="s">
        <v>25</v>
      </c>
      <c r="R8" s="13"/>
    </row>
    <row r="9" spans="1:18" x14ac:dyDescent="0.3">
      <c r="A9" s="29" t="s">
        <v>26</v>
      </c>
      <c r="B9" t="s">
        <v>27</v>
      </c>
      <c r="C9" s="13" t="s">
        <v>10</v>
      </c>
      <c r="D9" s="14">
        <v>43207</v>
      </c>
      <c r="E9" s="2">
        <v>6</v>
      </c>
      <c r="F9" s="3">
        <v>1.323</v>
      </c>
      <c r="G9" s="3">
        <f t="shared" si="0"/>
        <v>0.2205</v>
      </c>
      <c r="H9" s="4">
        <v>23.7</v>
      </c>
      <c r="I9" s="5">
        <v>4022.6</v>
      </c>
      <c r="J9" s="5">
        <v>6518.2</v>
      </c>
      <c r="K9" s="5">
        <f t="shared" si="1"/>
        <v>2495.6</v>
      </c>
      <c r="L9" s="15" t="s">
        <v>28</v>
      </c>
      <c r="R9" s="13"/>
    </row>
    <row r="10" spans="1:18" x14ac:dyDescent="0.3">
      <c r="A10" s="29" t="s">
        <v>29</v>
      </c>
      <c r="B10" t="s">
        <v>30</v>
      </c>
      <c r="C10" s="13" t="s">
        <v>10</v>
      </c>
      <c r="D10" s="14">
        <v>42131</v>
      </c>
      <c r="E10" s="2">
        <v>5</v>
      </c>
      <c r="F10" s="3">
        <v>1.0429999999999999</v>
      </c>
      <c r="G10" s="3">
        <f t="shared" si="0"/>
        <v>0.20859999999999998</v>
      </c>
      <c r="H10" s="4">
        <v>27</v>
      </c>
      <c r="I10" s="5">
        <v>4127.7</v>
      </c>
      <c r="J10" s="5">
        <v>5832.1</v>
      </c>
      <c r="K10" s="5">
        <f t="shared" si="1"/>
        <v>1704.4000000000005</v>
      </c>
      <c r="L10" s="15" t="s">
        <v>31</v>
      </c>
      <c r="R10" s="13"/>
    </row>
    <row r="11" spans="1:18" x14ac:dyDescent="0.3">
      <c r="A11" s="29" t="s">
        <v>32</v>
      </c>
      <c r="B11" t="s">
        <v>33</v>
      </c>
      <c r="C11" s="13" t="s">
        <v>17</v>
      </c>
      <c r="D11" s="14">
        <v>42828</v>
      </c>
      <c r="E11" s="2">
        <v>5</v>
      </c>
      <c r="F11" s="3">
        <v>1.1819999999999999</v>
      </c>
      <c r="G11" s="3">
        <f t="shared" si="0"/>
        <v>0.2364</v>
      </c>
      <c r="H11" s="4">
        <v>32.700000000000003</v>
      </c>
      <c r="I11" s="5">
        <v>4291.3</v>
      </c>
      <c r="J11" s="5">
        <v>6036.4</v>
      </c>
      <c r="K11" s="5">
        <f t="shared" si="1"/>
        <v>1745.0999999999995</v>
      </c>
      <c r="L11" s="15" t="s">
        <v>34</v>
      </c>
      <c r="R11" s="13"/>
    </row>
    <row r="12" spans="1:18" x14ac:dyDescent="0.3">
      <c r="A12" s="29" t="s">
        <v>35</v>
      </c>
      <c r="B12" t="s">
        <v>36</v>
      </c>
      <c r="C12" s="13" t="s">
        <v>37</v>
      </c>
      <c r="D12" s="14">
        <v>42817</v>
      </c>
      <c r="E12" s="2">
        <v>4</v>
      </c>
      <c r="F12" s="3">
        <v>1.0920000000000001</v>
      </c>
      <c r="G12" s="3">
        <f t="shared" si="0"/>
        <v>0.27300000000000002</v>
      </c>
      <c r="H12" s="4">
        <v>40.700000000000003</v>
      </c>
      <c r="I12" s="5">
        <v>4379.5</v>
      </c>
      <c r="J12" s="5">
        <v>5561.1</v>
      </c>
      <c r="K12" s="5">
        <f t="shared" si="1"/>
        <v>1181.6000000000004</v>
      </c>
      <c r="L12" s="15" t="s">
        <v>38</v>
      </c>
      <c r="R12" s="13"/>
    </row>
    <row r="13" spans="1:18" x14ac:dyDescent="0.3">
      <c r="A13" s="29" t="s">
        <v>29</v>
      </c>
      <c r="B13" t="s">
        <v>39</v>
      </c>
      <c r="C13" s="13" t="s">
        <v>40</v>
      </c>
      <c r="D13" s="14">
        <v>41037</v>
      </c>
      <c r="E13" s="2">
        <v>3</v>
      </c>
      <c r="F13" s="3">
        <v>1.3129999999999999</v>
      </c>
      <c r="G13" s="3">
        <f t="shared" si="0"/>
        <v>0.43766666666666665</v>
      </c>
      <c r="H13" s="4">
        <v>22.2</v>
      </c>
      <c r="I13" s="5">
        <v>3580.8</v>
      </c>
      <c r="J13" s="5">
        <v>5465.4</v>
      </c>
      <c r="K13" s="5">
        <f t="shared" si="1"/>
        <v>1884.5999999999995</v>
      </c>
      <c r="L13" s="15" t="s">
        <v>41</v>
      </c>
      <c r="R13" s="13"/>
    </row>
    <row r="14" spans="1:18" x14ac:dyDescent="0.3">
      <c r="A14" s="29" t="s">
        <v>42</v>
      </c>
      <c r="B14" t="s">
        <v>43</v>
      </c>
      <c r="C14" s="13" t="s">
        <v>44</v>
      </c>
      <c r="D14" s="14">
        <v>42857</v>
      </c>
      <c r="E14" s="2">
        <v>5</v>
      </c>
      <c r="F14" s="3">
        <v>1.319</v>
      </c>
      <c r="G14" s="3">
        <f t="shared" si="0"/>
        <v>0.26379999999999998</v>
      </c>
      <c r="H14" s="4">
        <v>23.3</v>
      </c>
      <c r="I14" s="5">
        <v>3701.9</v>
      </c>
      <c r="J14" s="5">
        <v>5335.2</v>
      </c>
      <c r="K14" s="5">
        <f t="shared" si="1"/>
        <v>1633.2999999999997</v>
      </c>
      <c r="L14" s="15" t="s">
        <v>45</v>
      </c>
      <c r="R14" s="13"/>
    </row>
    <row r="15" spans="1:18" x14ac:dyDescent="0.3">
      <c r="A15" s="29" t="s">
        <v>46</v>
      </c>
      <c r="B15" t="s">
        <v>47</v>
      </c>
      <c r="C15" s="13" t="s">
        <v>48</v>
      </c>
      <c r="D15" s="14">
        <v>43226</v>
      </c>
      <c r="E15" s="2">
        <v>3</v>
      </c>
      <c r="F15" s="3">
        <v>1.081</v>
      </c>
      <c r="G15" s="3">
        <f t="shared" si="0"/>
        <v>0.36033333333333334</v>
      </c>
      <c r="H15" s="4">
        <v>32</v>
      </c>
      <c r="I15" s="5">
        <v>4157.5</v>
      </c>
      <c r="J15" s="5">
        <v>6036</v>
      </c>
      <c r="K15" s="5">
        <f t="shared" si="1"/>
        <v>1878.5</v>
      </c>
      <c r="L15" s="15" t="s">
        <v>49</v>
      </c>
      <c r="R15" s="13"/>
    </row>
    <row r="16" spans="1:18" x14ac:dyDescent="0.3">
      <c r="A16" s="29" t="s">
        <v>50</v>
      </c>
      <c r="B16" t="s">
        <v>51</v>
      </c>
      <c r="C16" s="13" t="s">
        <v>48</v>
      </c>
      <c r="D16" s="14">
        <v>43188</v>
      </c>
      <c r="E16" s="2">
        <v>4</v>
      </c>
      <c r="F16" s="3">
        <v>1.29</v>
      </c>
      <c r="G16" s="3">
        <f t="shared" si="0"/>
        <v>0.32250000000000001</v>
      </c>
      <c r="H16" s="4">
        <v>36.200000000000003</v>
      </c>
      <c r="I16" s="5">
        <v>4529.3999999999996</v>
      </c>
      <c r="J16" s="5">
        <v>6511.1</v>
      </c>
      <c r="K16" s="5">
        <f t="shared" si="1"/>
        <v>1981.7000000000007</v>
      </c>
      <c r="L16" s="15" t="s">
        <v>52</v>
      </c>
      <c r="R16" s="13"/>
    </row>
    <row r="17" spans="1:18" x14ac:dyDescent="0.3">
      <c r="A17" s="29" t="s">
        <v>53</v>
      </c>
      <c r="B17" t="s">
        <v>54</v>
      </c>
      <c r="C17" s="13" t="s">
        <v>48</v>
      </c>
      <c r="D17" s="14">
        <v>43194</v>
      </c>
      <c r="E17" s="2">
        <v>3</v>
      </c>
      <c r="F17" s="3">
        <v>0.90500000000000003</v>
      </c>
      <c r="G17" s="3">
        <f t="shared" si="0"/>
        <v>0.30166666666666669</v>
      </c>
      <c r="H17" s="4">
        <v>38.799999999999997</v>
      </c>
      <c r="I17" s="5">
        <v>4606.1000000000004</v>
      </c>
      <c r="J17" s="5">
        <v>6675.1</v>
      </c>
      <c r="K17" s="5">
        <f t="shared" si="1"/>
        <v>2069</v>
      </c>
      <c r="L17" s="16" t="s">
        <v>55</v>
      </c>
      <c r="R17" s="13"/>
    </row>
    <row r="18" spans="1:18" x14ac:dyDescent="0.3">
      <c r="A18" s="29" t="s">
        <v>56</v>
      </c>
      <c r="B18" t="s">
        <v>57</v>
      </c>
      <c r="C18" s="13" t="s">
        <v>48</v>
      </c>
      <c r="D18" s="14">
        <v>43202</v>
      </c>
      <c r="E18" s="2">
        <v>2</v>
      </c>
      <c r="F18" s="3">
        <v>0.628</v>
      </c>
      <c r="G18" s="3">
        <f t="shared" si="0"/>
        <v>0.314</v>
      </c>
      <c r="H18" s="4">
        <v>36.799999999999997</v>
      </c>
      <c r="I18" s="5">
        <v>4403.8</v>
      </c>
      <c r="J18" s="5">
        <v>6374.8</v>
      </c>
      <c r="K18" s="5">
        <f t="shared" si="1"/>
        <v>1971</v>
      </c>
      <c r="L18" s="15" t="s">
        <v>58</v>
      </c>
      <c r="R18" s="13"/>
    </row>
    <row r="19" spans="1:18" x14ac:dyDescent="0.3">
      <c r="A19" s="29" t="s">
        <v>63</v>
      </c>
      <c r="B19" t="s">
        <v>64</v>
      </c>
      <c r="C19" s="13" t="s">
        <v>44</v>
      </c>
      <c r="D19" s="14">
        <v>43390</v>
      </c>
      <c r="E19" s="2">
        <v>4</v>
      </c>
      <c r="F19" s="3">
        <v>1.196</v>
      </c>
      <c r="G19" s="3">
        <f t="shared" si="0"/>
        <v>0.29899999999999999</v>
      </c>
      <c r="H19" s="4">
        <v>22.7</v>
      </c>
      <c r="I19" s="5">
        <v>3402.3</v>
      </c>
      <c r="J19" s="5">
        <v>5867</v>
      </c>
      <c r="K19" s="5">
        <f t="shared" si="1"/>
        <v>2464.6999999999998</v>
      </c>
      <c r="L19" s="15" t="s">
        <v>65</v>
      </c>
      <c r="R19" s="13"/>
    </row>
    <row r="20" spans="1:18" x14ac:dyDescent="0.3">
      <c r="A20" s="29" t="s">
        <v>63</v>
      </c>
      <c r="B20" t="s">
        <v>64</v>
      </c>
      <c r="C20" s="13" t="s">
        <v>44</v>
      </c>
      <c r="D20" s="14">
        <v>43346</v>
      </c>
      <c r="E20" s="2">
        <v>3</v>
      </c>
      <c r="F20" s="3">
        <v>1.012</v>
      </c>
      <c r="G20" s="3">
        <f t="shared" si="0"/>
        <v>0.33733333333333332</v>
      </c>
      <c r="H20" s="4" t="s">
        <v>67</v>
      </c>
      <c r="I20" s="5">
        <v>4074.5</v>
      </c>
      <c r="J20" s="5">
        <v>5867.3</v>
      </c>
      <c r="K20" s="5">
        <f t="shared" si="1"/>
        <v>1792.8000000000002</v>
      </c>
      <c r="L20" s="15" t="s">
        <v>66</v>
      </c>
      <c r="R20" s="13"/>
    </row>
    <row r="21" spans="1:18" x14ac:dyDescent="0.3">
      <c r="A21" s="29" t="s">
        <v>68</v>
      </c>
      <c r="B21" t="s">
        <v>69</v>
      </c>
      <c r="C21" s="13" t="s">
        <v>70</v>
      </c>
      <c r="D21" s="14">
        <v>43318</v>
      </c>
      <c r="E21" s="2">
        <v>3</v>
      </c>
      <c r="F21" s="3">
        <v>0.92400000000000004</v>
      </c>
      <c r="G21" s="3">
        <f t="shared" si="0"/>
        <v>0.308</v>
      </c>
      <c r="H21" s="4">
        <v>24.5</v>
      </c>
      <c r="I21" s="5">
        <v>4219.1000000000004</v>
      </c>
      <c r="J21" s="5">
        <v>5296.9</v>
      </c>
      <c r="K21" s="5">
        <f t="shared" si="1"/>
        <v>1077.7999999999993</v>
      </c>
      <c r="L21" s="16" t="s">
        <v>71</v>
      </c>
      <c r="R21" s="13"/>
    </row>
    <row r="22" spans="1:18" x14ac:dyDescent="0.3">
      <c r="A22" s="29" t="s">
        <v>72</v>
      </c>
      <c r="B22" t="s">
        <v>73</v>
      </c>
      <c r="C22" s="13" t="s">
        <v>17</v>
      </c>
      <c r="D22" s="14">
        <v>43314</v>
      </c>
      <c r="E22" s="2">
        <v>3</v>
      </c>
      <c r="F22" s="3">
        <v>0.73399999999999999</v>
      </c>
      <c r="G22" s="3">
        <f t="shared" si="0"/>
        <v>0.24466666666666667</v>
      </c>
      <c r="H22" s="4">
        <v>28.3</v>
      </c>
      <c r="I22" s="5">
        <v>4006.8</v>
      </c>
      <c r="J22" s="5">
        <v>5683.6</v>
      </c>
      <c r="K22" s="5">
        <f t="shared" si="1"/>
        <v>1676.8000000000002</v>
      </c>
      <c r="L22" s="15" t="s">
        <v>74</v>
      </c>
      <c r="R22" s="13"/>
    </row>
    <row r="23" spans="1:18" x14ac:dyDescent="0.3">
      <c r="A23" s="29" t="s">
        <v>63</v>
      </c>
      <c r="B23" t="s">
        <v>64</v>
      </c>
      <c r="C23" s="13" t="s">
        <v>44</v>
      </c>
      <c r="D23" s="14">
        <v>43310</v>
      </c>
      <c r="E23" s="2">
        <v>4</v>
      </c>
      <c r="F23" s="13">
        <v>0.95899999999999996</v>
      </c>
      <c r="G23" s="3">
        <f t="shared" si="0"/>
        <v>0.23974999999999999</v>
      </c>
      <c r="H23" s="4">
        <v>37.4</v>
      </c>
      <c r="I23" s="5">
        <v>3667.2</v>
      </c>
      <c r="J23" s="5">
        <v>5629.3</v>
      </c>
      <c r="K23" s="5">
        <f t="shared" si="1"/>
        <v>1962.1000000000004</v>
      </c>
      <c r="L23" s="15" t="s">
        <v>75</v>
      </c>
      <c r="R23" s="13"/>
    </row>
    <row r="24" spans="1:18" x14ac:dyDescent="0.3">
      <c r="A24" s="29" t="s">
        <v>76</v>
      </c>
      <c r="B24" t="s">
        <v>30</v>
      </c>
      <c r="C24" s="13" t="s">
        <v>10</v>
      </c>
      <c r="D24" s="14">
        <v>43303</v>
      </c>
      <c r="E24" s="2">
        <v>6</v>
      </c>
      <c r="F24" s="3">
        <v>1.3680000000000001</v>
      </c>
      <c r="G24" s="3">
        <f t="shared" si="0"/>
        <v>0.22800000000000001</v>
      </c>
      <c r="H24" s="4">
        <v>28.1</v>
      </c>
      <c r="I24" s="5">
        <v>4377</v>
      </c>
      <c r="J24" s="5">
        <v>6315.1</v>
      </c>
      <c r="K24" s="5">
        <f t="shared" si="1"/>
        <v>1938.1000000000004</v>
      </c>
      <c r="L24" s="15" t="s">
        <v>77</v>
      </c>
      <c r="R24" s="13"/>
    </row>
    <row r="25" spans="1:18" x14ac:dyDescent="0.3">
      <c r="A25" s="29" t="s">
        <v>22</v>
      </c>
      <c r="B25" t="s">
        <v>78</v>
      </c>
      <c r="C25" s="13" t="s">
        <v>79</v>
      </c>
      <c r="D25" s="14">
        <v>43278</v>
      </c>
      <c r="E25" s="2">
        <v>5</v>
      </c>
      <c r="F25" s="3">
        <v>0.872</v>
      </c>
      <c r="G25" s="3">
        <f t="shared" si="0"/>
        <v>0.1744</v>
      </c>
      <c r="H25" s="4">
        <v>10.9</v>
      </c>
      <c r="I25" s="5">
        <v>4094.5</v>
      </c>
      <c r="J25" s="5">
        <v>5965.5</v>
      </c>
      <c r="K25" s="5">
        <f t="shared" si="1"/>
        <v>1871</v>
      </c>
      <c r="L25" s="15" t="s">
        <v>80</v>
      </c>
      <c r="R25" s="13"/>
    </row>
    <row r="26" spans="1:18" x14ac:dyDescent="0.3">
      <c r="A26" s="29" t="s">
        <v>22</v>
      </c>
      <c r="B26" t="s">
        <v>78</v>
      </c>
      <c r="C26" s="13" t="s">
        <v>79</v>
      </c>
      <c r="D26" s="14">
        <v>43278</v>
      </c>
      <c r="E26" s="2">
        <v>6</v>
      </c>
      <c r="F26" s="3">
        <v>1.218</v>
      </c>
      <c r="G26" s="3">
        <f t="shared" si="0"/>
        <v>0.20299999999999999</v>
      </c>
      <c r="H26" s="4">
        <v>18.100000000000001</v>
      </c>
      <c r="I26" s="5">
        <v>4018.5</v>
      </c>
      <c r="J26" s="5">
        <v>6081.3</v>
      </c>
      <c r="K26" s="5">
        <f t="shared" si="1"/>
        <v>2062.8000000000002</v>
      </c>
      <c r="L26" s="15" t="s">
        <v>80</v>
      </c>
      <c r="R26" s="13"/>
    </row>
    <row r="27" spans="1:18" x14ac:dyDescent="0.3">
      <c r="A27" s="29" t="s">
        <v>22</v>
      </c>
      <c r="B27" t="s">
        <v>78</v>
      </c>
      <c r="C27" s="13" t="s">
        <v>79</v>
      </c>
      <c r="D27" s="14">
        <v>43267</v>
      </c>
      <c r="E27" s="2">
        <v>4</v>
      </c>
      <c r="F27" s="3">
        <v>0.68300000000000005</v>
      </c>
      <c r="G27" s="3">
        <f t="shared" si="0"/>
        <v>0.17075000000000001</v>
      </c>
      <c r="H27" s="4">
        <v>17.899999999999999</v>
      </c>
      <c r="I27" s="5">
        <v>4268.1000000000004</v>
      </c>
      <c r="J27" s="5">
        <v>6053.8</v>
      </c>
      <c r="K27" s="5">
        <f t="shared" si="1"/>
        <v>1785.6999999999998</v>
      </c>
      <c r="L27" s="15" t="s">
        <v>81</v>
      </c>
      <c r="R27" s="13"/>
    </row>
    <row r="28" spans="1:18" x14ac:dyDescent="0.3">
      <c r="A28" s="29" t="s">
        <v>22</v>
      </c>
      <c r="B28" t="s">
        <v>78</v>
      </c>
      <c r="C28" s="13" t="s">
        <v>79</v>
      </c>
      <c r="D28" s="14">
        <v>43267</v>
      </c>
      <c r="E28" s="2">
        <v>4</v>
      </c>
      <c r="F28" s="3">
        <v>0.70199999999999996</v>
      </c>
      <c r="G28" s="3">
        <f t="shared" si="0"/>
        <v>0.17549999999999999</v>
      </c>
      <c r="H28" s="4">
        <v>15.1</v>
      </c>
      <c r="I28" s="5">
        <v>4333.3999999999996</v>
      </c>
      <c r="J28" s="5">
        <v>6097.3</v>
      </c>
      <c r="K28" s="5">
        <f t="shared" si="1"/>
        <v>1763.9000000000005</v>
      </c>
      <c r="L28" s="15" t="s">
        <v>81</v>
      </c>
      <c r="R28" s="13"/>
    </row>
    <row r="29" spans="1:18" x14ac:dyDescent="0.3">
      <c r="A29" s="29" t="s">
        <v>22</v>
      </c>
      <c r="B29" t="s">
        <v>78</v>
      </c>
      <c r="C29" s="13" t="s">
        <v>79</v>
      </c>
      <c r="D29" s="14">
        <v>43247</v>
      </c>
      <c r="E29" s="2">
        <v>8</v>
      </c>
      <c r="F29" s="3">
        <v>1.496</v>
      </c>
      <c r="G29" s="3">
        <f t="shared" si="0"/>
        <v>0.187</v>
      </c>
      <c r="H29" s="4">
        <v>17.8</v>
      </c>
      <c r="I29" s="5">
        <v>3814.4</v>
      </c>
      <c r="J29" s="5">
        <v>6403.7</v>
      </c>
      <c r="K29" s="5">
        <f t="shared" si="1"/>
        <v>2589.2999999999997</v>
      </c>
      <c r="L29" s="15" t="s">
        <v>82</v>
      </c>
      <c r="R29" s="13"/>
    </row>
    <row r="30" spans="1:18" x14ac:dyDescent="0.3">
      <c r="A30" s="29" t="s">
        <v>61</v>
      </c>
      <c r="B30" t="s">
        <v>83</v>
      </c>
      <c r="C30" s="13" t="s">
        <v>84</v>
      </c>
      <c r="D30" s="14">
        <v>43247</v>
      </c>
      <c r="E30" s="2">
        <v>2</v>
      </c>
      <c r="F30" s="3">
        <v>0.68799999999999994</v>
      </c>
      <c r="G30" s="3">
        <f t="shared" si="0"/>
        <v>0.34399999999999997</v>
      </c>
      <c r="H30" s="4">
        <v>13.8</v>
      </c>
      <c r="I30" s="5">
        <v>4224.6000000000004</v>
      </c>
      <c r="J30" s="5">
        <v>5422.3</v>
      </c>
      <c r="K30" s="5">
        <f t="shared" si="1"/>
        <v>1197.6999999999998</v>
      </c>
      <c r="L30" s="15" t="s">
        <v>85</v>
      </c>
      <c r="R30" s="13"/>
    </row>
    <row r="31" spans="1:18" x14ac:dyDescent="0.3">
      <c r="A31" s="29" t="s">
        <v>22</v>
      </c>
      <c r="B31" t="s">
        <v>86</v>
      </c>
      <c r="C31" s="13" t="s">
        <v>24</v>
      </c>
      <c r="D31" s="14">
        <v>43232</v>
      </c>
      <c r="E31" s="2">
        <v>4</v>
      </c>
      <c r="F31" s="3">
        <v>0.88700000000000001</v>
      </c>
      <c r="G31" s="3">
        <f t="shared" si="0"/>
        <v>0.22175</v>
      </c>
      <c r="H31" s="4">
        <v>19.7</v>
      </c>
      <c r="I31" s="5">
        <v>3810.1</v>
      </c>
      <c r="J31" s="5">
        <v>5296.3</v>
      </c>
      <c r="K31" s="5">
        <f t="shared" si="1"/>
        <v>1486.2000000000003</v>
      </c>
      <c r="L31" s="15" t="s">
        <v>87</v>
      </c>
      <c r="R31" s="13"/>
    </row>
    <row r="32" spans="1:18" x14ac:dyDescent="0.3">
      <c r="A32" s="29" t="s">
        <v>88</v>
      </c>
      <c r="B32" t="s">
        <v>89</v>
      </c>
      <c r="C32" s="13" t="s">
        <v>90</v>
      </c>
      <c r="D32" s="14">
        <v>43231</v>
      </c>
      <c r="E32" s="2">
        <v>4</v>
      </c>
      <c r="F32" s="3">
        <v>0.999</v>
      </c>
      <c r="G32" s="3">
        <f t="shared" si="0"/>
        <v>0.24975</v>
      </c>
      <c r="H32" s="4">
        <v>31.1</v>
      </c>
      <c r="I32" s="5">
        <v>3625.3</v>
      </c>
      <c r="J32" s="5">
        <v>5996.8</v>
      </c>
      <c r="K32" s="5">
        <f t="shared" si="1"/>
        <v>2371.5</v>
      </c>
      <c r="L32" s="15" t="s">
        <v>91</v>
      </c>
      <c r="R32" s="13"/>
    </row>
    <row r="33" spans="1:18" x14ac:dyDescent="0.3">
      <c r="A33" s="29" t="s">
        <v>92</v>
      </c>
      <c r="B33" t="s">
        <v>93</v>
      </c>
      <c r="C33" s="13" t="s">
        <v>84</v>
      </c>
      <c r="D33" s="14">
        <v>43229</v>
      </c>
      <c r="E33" s="2">
        <v>4</v>
      </c>
      <c r="F33" s="3">
        <v>0.80600000000000005</v>
      </c>
      <c r="G33" s="3">
        <f t="shared" si="0"/>
        <v>0.20150000000000001</v>
      </c>
      <c r="H33" s="4">
        <v>39.299999999999997</v>
      </c>
      <c r="I33" s="5">
        <v>3418.9</v>
      </c>
      <c r="J33" s="5">
        <v>6010.2</v>
      </c>
      <c r="K33" s="5">
        <f t="shared" si="1"/>
        <v>2591.2999999999997</v>
      </c>
      <c r="L33" s="15" t="s">
        <v>94</v>
      </c>
      <c r="R33" s="13"/>
    </row>
    <row r="34" spans="1:18" x14ac:dyDescent="0.3">
      <c r="A34" s="29" t="s">
        <v>97</v>
      </c>
      <c r="B34" t="s">
        <v>95</v>
      </c>
      <c r="C34" s="13" t="s">
        <v>96</v>
      </c>
      <c r="D34" s="14">
        <v>43208</v>
      </c>
      <c r="E34" s="2">
        <v>5</v>
      </c>
      <c r="F34" s="3">
        <v>0.88900000000000001</v>
      </c>
      <c r="G34" s="3">
        <f t="shared" si="0"/>
        <v>0.17780000000000001</v>
      </c>
      <c r="H34" s="4">
        <v>23.4</v>
      </c>
      <c r="I34" s="5">
        <v>3879.7</v>
      </c>
      <c r="J34" s="5">
        <v>5989.3</v>
      </c>
      <c r="K34" s="5">
        <f t="shared" si="1"/>
        <v>2109.6000000000004</v>
      </c>
      <c r="L34" s="15" t="s">
        <v>98</v>
      </c>
      <c r="R34" s="13"/>
    </row>
    <row r="35" spans="1:18" x14ac:dyDescent="0.3">
      <c r="A35" s="29" t="s">
        <v>15</v>
      </c>
      <c r="B35" t="s">
        <v>78</v>
      </c>
      <c r="C35" s="13" t="s">
        <v>79</v>
      </c>
      <c r="D35" s="14">
        <v>43203</v>
      </c>
      <c r="E35" s="2">
        <v>4</v>
      </c>
      <c r="F35" s="3">
        <v>0.84299999999999997</v>
      </c>
      <c r="G35" s="3">
        <f t="shared" si="0"/>
        <v>0.21074999999999999</v>
      </c>
      <c r="H35" s="4">
        <v>21.7</v>
      </c>
      <c r="I35" s="5">
        <v>4333.3999999999996</v>
      </c>
      <c r="J35" s="5">
        <v>6140.9</v>
      </c>
      <c r="K35" s="5">
        <f t="shared" si="1"/>
        <v>1807.5</v>
      </c>
      <c r="L35" s="15" t="s">
        <v>99</v>
      </c>
      <c r="R35" s="13"/>
    </row>
    <row r="36" spans="1:18" x14ac:dyDescent="0.3">
      <c r="A36" s="29" t="s">
        <v>100</v>
      </c>
      <c r="B36" t="s">
        <v>101</v>
      </c>
      <c r="C36" s="13" t="s">
        <v>10</v>
      </c>
      <c r="D36" s="14">
        <v>41759</v>
      </c>
      <c r="E36" s="2">
        <v>6</v>
      </c>
      <c r="F36" s="3">
        <v>1.254</v>
      </c>
      <c r="G36" s="3">
        <f t="shared" si="0"/>
        <v>0.20899999999999999</v>
      </c>
      <c r="H36" s="4">
        <v>30.6</v>
      </c>
      <c r="I36" s="5">
        <v>4274.3</v>
      </c>
      <c r="J36" s="5">
        <v>6420.5</v>
      </c>
      <c r="K36" s="5">
        <f t="shared" si="1"/>
        <v>2146.1999999999998</v>
      </c>
      <c r="L36" s="15" t="s">
        <v>102</v>
      </c>
      <c r="R36" s="13"/>
    </row>
    <row r="37" spans="1:18" x14ac:dyDescent="0.3">
      <c r="A37" s="29" t="s">
        <v>103</v>
      </c>
      <c r="B37" t="s">
        <v>104</v>
      </c>
      <c r="C37" s="13" t="s">
        <v>70</v>
      </c>
      <c r="D37" s="14">
        <v>43193</v>
      </c>
      <c r="E37" s="2">
        <v>4</v>
      </c>
      <c r="F37" s="3">
        <v>0.95399999999999996</v>
      </c>
      <c r="G37" s="3">
        <f t="shared" ref="G37:G65" si="2">+F37/E37</f>
        <v>0.23849999999999999</v>
      </c>
      <c r="H37" s="4">
        <v>44.1</v>
      </c>
      <c r="I37" s="5">
        <v>3672.1</v>
      </c>
      <c r="J37" s="5">
        <v>5741.2</v>
      </c>
      <c r="K37" s="5">
        <f t="shared" ref="K37:K54" si="3">+J37-I37</f>
        <v>2069.1</v>
      </c>
      <c r="L37" s="15" t="s">
        <v>105</v>
      </c>
      <c r="R37" s="13"/>
    </row>
    <row r="38" spans="1:18" x14ac:dyDescent="0.3">
      <c r="A38" s="29" t="s">
        <v>22</v>
      </c>
      <c r="B38" t="s">
        <v>106</v>
      </c>
      <c r="C38" s="13" t="s">
        <v>37</v>
      </c>
      <c r="D38" s="14">
        <v>42884</v>
      </c>
      <c r="E38" s="2">
        <v>4</v>
      </c>
      <c r="F38" s="3">
        <v>0.79700000000000004</v>
      </c>
      <c r="G38" s="3">
        <f t="shared" si="2"/>
        <v>0.19925000000000001</v>
      </c>
      <c r="H38" s="4">
        <v>27.5</v>
      </c>
      <c r="I38" s="5">
        <v>3810.8</v>
      </c>
      <c r="J38" s="5">
        <v>5727.1</v>
      </c>
      <c r="K38" s="5">
        <f t="shared" si="3"/>
        <v>1916.3000000000002</v>
      </c>
      <c r="L38" s="15" t="s">
        <v>107</v>
      </c>
      <c r="R38" s="13"/>
    </row>
    <row r="39" spans="1:18" x14ac:dyDescent="0.3">
      <c r="A39" s="29" t="s">
        <v>108</v>
      </c>
      <c r="B39" t="s">
        <v>109</v>
      </c>
      <c r="C39" s="13" t="s">
        <v>96</v>
      </c>
      <c r="D39" s="14">
        <v>42869</v>
      </c>
      <c r="E39" s="2">
        <v>4</v>
      </c>
      <c r="F39" s="3">
        <v>1.0369999999999999</v>
      </c>
      <c r="G39" s="3">
        <f t="shared" si="2"/>
        <v>0.25924999999999998</v>
      </c>
      <c r="H39" s="4">
        <v>36.799999999999997</v>
      </c>
      <c r="I39" s="5">
        <v>3614.8</v>
      </c>
      <c r="J39" s="5">
        <v>5640</v>
      </c>
      <c r="K39" s="5">
        <f t="shared" si="3"/>
        <v>2025.1999999999998</v>
      </c>
      <c r="L39" s="15" t="s">
        <v>110</v>
      </c>
      <c r="R39" s="13"/>
    </row>
    <row r="40" spans="1:18" x14ac:dyDescent="0.3">
      <c r="A40" s="29" t="s">
        <v>15</v>
      </c>
      <c r="B40" t="s">
        <v>111</v>
      </c>
      <c r="C40" s="13" t="s">
        <v>24</v>
      </c>
      <c r="D40" s="14">
        <v>42866</v>
      </c>
      <c r="E40" s="2">
        <v>4</v>
      </c>
      <c r="F40" s="3">
        <v>0.85699999999999998</v>
      </c>
      <c r="G40" s="3">
        <f t="shared" si="2"/>
        <v>0.21425</v>
      </c>
      <c r="H40" s="4">
        <v>34.200000000000003</v>
      </c>
      <c r="I40" s="5">
        <v>4224.6000000000004</v>
      </c>
      <c r="J40" s="5">
        <v>6140.9</v>
      </c>
      <c r="K40" s="5">
        <f t="shared" si="3"/>
        <v>1916.2999999999993</v>
      </c>
      <c r="L40" s="15" t="s">
        <v>112</v>
      </c>
      <c r="R40" s="13"/>
    </row>
    <row r="41" spans="1:18" x14ac:dyDescent="0.3">
      <c r="A41" s="29" t="s">
        <v>22</v>
      </c>
      <c r="B41" t="s">
        <v>113</v>
      </c>
      <c r="C41" s="13" t="s">
        <v>24</v>
      </c>
      <c r="D41" s="14">
        <v>42857</v>
      </c>
      <c r="E41" s="2">
        <v>6</v>
      </c>
      <c r="F41" s="3">
        <v>1.179</v>
      </c>
      <c r="G41" s="3">
        <f t="shared" si="2"/>
        <v>0.19650000000000001</v>
      </c>
      <c r="H41" s="4">
        <v>24.1</v>
      </c>
      <c r="I41" s="5">
        <v>4257.5</v>
      </c>
      <c r="J41" s="5">
        <v>5926</v>
      </c>
      <c r="K41" s="5">
        <f t="shared" si="3"/>
        <v>1668.5</v>
      </c>
      <c r="L41" s="15" t="s">
        <v>114</v>
      </c>
      <c r="R41" s="13"/>
    </row>
    <row r="42" spans="1:18" x14ac:dyDescent="0.3">
      <c r="A42" s="29" t="s">
        <v>115</v>
      </c>
      <c r="B42" t="s">
        <v>116</v>
      </c>
      <c r="C42" s="13" t="s">
        <v>117</v>
      </c>
      <c r="D42" s="14">
        <v>42851</v>
      </c>
      <c r="E42" s="2">
        <v>5</v>
      </c>
      <c r="F42" s="3">
        <v>1.173</v>
      </c>
      <c r="G42" s="3">
        <f t="shared" si="2"/>
        <v>0.2346</v>
      </c>
      <c r="H42" s="4">
        <v>32.9</v>
      </c>
      <c r="I42" s="5">
        <v>4037.9</v>
      </c>
      <c r="J42" s="5">
        <v>7162.2</v>
      </c>
      <c r="K42" s="5">
        <f t="shared" si="3"/>
        <v>3124.2999999999997</v>
      </c>
      <c r="L42" s="15" t="s">
        <v>118</v>
      </c>
      <c r="R42" s="13"/>
    </row>
    <row r="43" spans="1:18" x14ac:dyDescent="0.3">
      <c r="A43" s="29" t="s">
        <v>119</v>
      </c>
      <c r="B43" t="s">
        <v>120</v>
      </c>
      <c r="C43" s="13" t="s">
        <v>48</v>
      </c>
      <c r="D43" s="14">
        <v>42839</v>
      </c>
      <c r="E43" s="2">
        <v>6</v>
      </c>
      <c r="F43" s="3">
        <v>1.3069999999999999</v>
      </c>
      <c r="G43" s="3">
        <f t="shared" si="2"/>
        <v>0.21783333333333332</v>
      </c>
      <c r="H43" s="4">
        <v>29</v>
      </c>
      <c r="I43" s="5">
        <v>3728.5</v>
      </c>
      <c r="J43" s="5">
        <v>5318.9</v>
      </c>
      <c r="K43" s="5">
        <f t="shared" si="3"/>
        <v>1590.3999999999996</v>
      </c>
      <c r="L43" s="15" t="s">
        <v>121</v>
      </c>
      <c r="R43" s="13"/>
    </row>
    <row r="44" spans="1:18" x14ac:dyDescent="0.3">
      <c r="A44" s="29" t="s">
        <v>122</v>
      </c>
      <c r="B44" t="s">
        <v>123</v>
      </c>
      <c r="C44" s="13" t="s">
        <v>124</v>
      </c>
      <c r="D44" s="14">
        <v>42835</v>
      </c>
      <c r="E44" s="2">
        <v>3</v>
      </c>
      <c r="F44" s="3">
        <v>0.78300000000000003</v>
      </c>
      <c r="G44" s="3">
        <f t="shared" si="2"/>
        <v>0.26100000000000001</v>
      </c>
      <c r="H44" s="4">
        <v>36.299999999999997</v>
      </c>
      <c r="I44" s="5">
        <v>4355.2</v>
      </c>
      <c r="J44" s="5">
        <v>6162.6</v>
      </c>
      <c r="K44" s="5">
        <f t="shared" si="3"/>
        <v>1807.4000000000005</v>
      </c>
      <c r="L44" s="15" t="s">
        <v>125</v>
      </c>
      <c r="R44" s="13"/>
    </row>
    <row r="45" spans="1:18" x14ac:dyDescent="0.3">
      <c r="A45" s="29" t="s">
        <v>126</v>
      </c>
      <c r="B45" t="s">
        <v>23</v>
      </c>
      <c r="C45" s="13" t="s">
        <v>17</v>
      </c>
      <c r="D45" s="14">
        <v>42833</v>
      </c>
      <c r="E45" s="2">
        <v>4</v>
      </c>
      <c r="F45" s="3">
        <v>0.75600000000000001</v>
      </c>
      <c r="G45" s="3">
        <f t="shared" si="2"/>
        <v>0.189</v>
      </c>
      <c r="H45" s="4">
        <v>28.3</v>
      </c>
      <c r="I45" s="5">
        <v>3897.9</v>
      </c>
      <c r="J45" s="5">
        <v>5792.4</v>
      </c>
      <c r="K45" s="5">
        <f t="shared" si="3"/>
        <v>1894.4999999999995</v>
      </c>
      <c r="L45" s="15" t="s">
        <v>127</v>
      </c>
      <c r="R45" s="13"/>
    </row>
    <row r="46" spans="1:18" x14ac:dyDescent="0.3">
      <c r="A46" s="29" t="s">
        <v>128</v>
      </c>
      <c r="B46" t="s">
        <v>129</v>
      </c>
      <c r="C46" s="13" t="s">
        <v>70</v>
      </c>
      <c r="D46" s="14">
        <v>42828</v>
      </c>
      <c r="E46" s="2">
        <v>4</v>
      </c>
      <c r="F46" s="3">
        <v>1.014</v>
      </c>
      <c r="G46" s="3">
        <f t="shared" si="2"/>
        <v>0.2535</v>
      </c>
      <c r="H46" s="4">
        <v>30.7</v>
      </c>
      <c r="I46" s="5">
        <v>4004.4</v>
      </c>
      <c r="J46" s="5">
        <v>6049.2</v>
      </c>
      <c r="K46" s="5">
        <f t="shared" si="3"/>
        <v>2044.7999999999997</v>
      </c>
      <c r="L46" s="15" t="s">
        <v>130</v>
      </c>
      <c r="R46" s="13"/>
    </row>
    <row r="47" spans="1:18" x14ac:dyDescent="0.3">
      <c r="A47" s="29" t="s">
        <v>131</v>
      </c>
      <c r="B47" t="s">
        <v>132</v>
      </c>
      <c r="C47" s="13" t="s">
        <v>133</v>
      </c>
      <c r="D47" s="14">
        <v>42825</v>
      </c>
      <c r="E47" s="2">
        <v>6</v>
      </c>
      <c r="F47" s="3">
        <v>1.3979999999999999</v>
      </c>
      <c r="G47" s="3">
        <f t="shared" si="2"/>
        <v>0.23299999999999998</v>
      </c>
      <c r="H47" s="4">
        <v>28</v>
      </c>
      <c r="I47" s="5">
        <v>4131.3999999999996</v>
      </c>
      <c r="J47" s="5">
        <v>6083.9</v>
      </c>
      <c r="K47" s="5">
        <f t="shared" si="3"/>
        <v>1952.5</v>
      </c>
      <c r="L47" s="15" t="s">
        <v>134</v>
      </c>
      <c r="R47" s="13"/>
    </row>
    <row r="48" spans="1:18" x14ac:dyDescent="0.3">
      <c r="A48" s="29" t="s">
        <v>135</v>
      </c>
      <c r="B48" t="s">
        <v>136</v>
      </c>
      <c r="C48" s="13" t="s">
        <v>44</v>
      </c>
      <c r="D48" s="14">
        <v>42800</v>
      </c>
      <c r="E48" s="2">
        <v>4</v>
      </c>
      <c r="F48" s="3">
        <v>0.99299999999999999</v>
      </c>
      <c r="G48" s="3">
        <f t="shared" si="2"/>
        <v>0.24825</v>
      </c>
      <c r="H48" s="4">
        <v>36.6</v>
      </c>
      <c r="I48" s="5">
        <v>4123.2</v>
      </c>
      <c r="J48" s="5">
        <v>6143.8</v>
      </c>
      <c r="K48" s="5">
        <f t="shared" si="3"/>
        <v>2020.6000000000004</v>
      </c>
      <c r="L48" s="15" t="s">
        <v>137</v>
      </c>
      <c r="R48" s="13"/>
    </row>
    <row r="49" spans="1:18" x14ac:dyDescent="0.3">
      <c r="A49" s="29" t="s">
        <v>138</v>
      </c>
      <c r="B49" t="s">
        <v>139</v>
      </c>
      <c r="C49" s="13" t="s">
        <v>37</v>
      </c>
      <c r="D49" s="14">
        <v>42554</v>
      </c>
      <c r="E49" s="2">
        <v>4</v>
      </c>
      <c r="F49" s="3">
        <v>0.82899999999999996</v>
      </c>
      <c r="G49" s="3">
        <f t="shared" si="2"/>
        <v>0.20724999999999999</v>
      </c>
      <c r="H49" s="4">
        <v>31.5</v>
      </c>
      <c r="I49" s="5">
        <v>3745.5</v>
      </c>
      <c r="J49" s="5">
        <v>5640</v>
      </c>
      <c r="K49" s="5">
        <f t="shared" si="3"/>
        <v>1894.5</v>
      </c>
      <c r="L49" s="15" t="s">
        <v>140</v>
      </c>
      <c r="R49" s="13"/>
    </row>
    <row r="50" spans="1:18" x14ac:dyDescent="0.3">
      <c r="A50" s="29" t="s">
        <v>141</v>
      </c>
      <c r="B50" t="s">
        <v>142</v>
      </c>
      <c r="C50" s="13" t="s">
        <v>96</v>
      </c>
      <c r="D50" s="14">
        <v>35898</v>
      </c>
      <c r="E50" s="2">
        <v>6</v>
      </c>
      <c r="F50" s="3">
        <v>1.427</v>
      </c>
      <c r="G50" s="3">
        <f t="shared" si="2"/>
        <v>0.23783333333333334</v>
      </c>
      <c r="H50" s="4">
        <v>32.200000000000003</v>
      </c>
      <c r="I50" s="5">
        <v>4103.1000000000004</v>
      </c>
      <c r="J50" s="5">
        <v>6271.9</v>
      </c>
      <c r="K50" s="5">
        <f t="shared" si="3"/>
        <v>2168.7999999999993</v>
      </c>
      <c r="L50" s="15" t="s">
        <v>143</v>
      </c>
      <c r="R50" s="13"/>
    </row>
    <row r="51" spans="1:18" x14ac:dyDescent="0.3">
      <c r="A51" s="29" t="s">
        <v>144</v>
      </c>
      <c r="B51" t="s">
        <v>145</v>
      </c>
      <c r="C51" s="13" t="s">
        <v>146</v>
      </c>
      <c r="D51" s="14">
        <v>20941</v>
      </c>
      <c r="E51" s="2">
        <v>5</v>
      </c>
      <c r="F51" s="3">
        <v>1.032</v>
      </c>
      <c r="G51" s="3">
        <f t="shared" si="2"/>
        <v>0.2064</v>
      </c>
      <c r="H51" s="4">
        <v>36.1</v>
      </c>
      <c r="I51" s="5">
        <v>3742.2</v>
      </c>
      <c r="J51" s="5">
        <v>5624.5</v>
      </c>
      <c r="K51" s="5">
        <f t="shared" si="3"/>
        <v>1882.3000000000002</v>
      </c>
      <c r="L51" s="15" t="s">
        <v>147</v>
      </c>
      <c r="R51" s="13"/>
    </row>
    <row r="52" spans="1:18" x14ac:dyDescent="0.3">
      <c r="A52" s="29" t="s">
        <v>148</v>
      </c>
      <c r="B52" t="s">
        <v>149</v>
      </c>
      <c r="C52" s="13" t="s">
        <v>150</v>
      </c>
      <c r="D52" s="21">
        <v>42888</v>
      </c>
      <c r="E52" s="2">
        <v>2</v>
      </c>
      <c r="F52" s="3">
        <v>0.46600000000000003</v>
      </c>
      <c r="G52" s="3">
        <f t="shared" si="2"/>
        <v>0.23300000000000001</v>
      </c>
      <c r="H52" s="4">
        <v>68.900000000000006</v>
      </c>
      <c r="I52" s="5">
        <v>4246.3</v>
      </c>
      <c r="J52" s="5">
        <v>6424</v>
      </c>
      <c r="K52" s="5">
        <f t="shared" si="3"/>
        <v>2177.6999999999998</v>
      </c>
      <c r="L52" s="15" t="s">
        <v>151</v>
      </c>
      <c r="R52" s="13"/>
    </row>
    <row r="53" spans="1:18" x14ac:dyDescent="0.3">
      <c r="A53" s="29" t="s">
        <v>22</v>
      </c>
      <c r="B53" t="s">
        <v>152</v>
      </c>
      <c r="C53" s="13" t="s">
        <v>24</v>
      </c>
      <c r="D53" s="14">
        <v>42927</v>
      </c>
      <c r="E53" s="2">
        <v>2</v>
      </c>
      <c r="F53" s="3">
        <v>0.55600000000000005</v>
      </c>
      <c r="G53" s="3">
        <f t="shared" si="2"/>
        <v>0.27800000000000002</v>
      </c>
      <c r="H53" s="4">
        <v>40.299999999999997</v>
      </c>
      <c r="I53" s="5">
        <v>4230.8</v>
      </c>
      <c r="J53" s="5">
        <v>7307.7</v>
      </c>
      <c r="K53" s="5">
        <f t="shared" si="3"/>
        <v>3076.8999999999996</v>
      </c>
      <c r="L53" s="15" t="s">
        <v>153</v>
      </c>
      <c r="R53" s="13"/>
    </row>
    <row r="54" spans="1:18" x14ac:dyDescent="0.3">
      <c r="A54" s="29" t="s">
        <v>154</v>
      </c>
      <c r="B54" t="s">
        <v>155</v>
      </c>
      <c r="C54" s="13" t="s">
        <v>37</v>
      </c>
      <c r="D54" s="14">
        <v>42139</v>
      </c>
      <c r="E54" s="2">
        <v>5</v>
      </c>
      <c r="F54" s="13">
        <v>0.68600000000000005</v>
      </c>
      <c r="G54" s="3">
        <f t="shared" si="2"/>
        <v>0.13720000000000002</v>
      </c>
      <c r="H54" s="4">
        <v>36.9</v>
      </c>
      <c r="I54" s="5">
        <v>3963.3</v>
      </c>
      <c r="J54" s="5">
        <v>6010.2</v>
      </c>
      <c r="K54" s="5">
        <f t="shared" si="3"/>
        <v>2046.8999999999996</v>
      </c>
      <c r="L54" s="15" t="s">
        <v>156</v>
      </c>
      <c r="R54" s="13"/>
    </row>
    <row r="55" spans="1:18" x14ac:dyDescent="0.3">
      <c r="A55" s="29" t="s">
        <v>157</v>
      </c>
      <c r="B55" t="s">
        <v>158</v>
      </c>
      <c r="C55" s="13" t="s">
        <v>159</v>
      </c>
      <c r="D55" s="14">
        <v>31935</v>
      </c>
      <c r="E55" s="2">
        <v>6</v>
      </c>
      <c r="F55" s="13">
        <v>1.605</v>
      </c>
      <c r="G55" s="3">
        <f t="shared" si="2"/>
        <v>0.26750000000000002</v>
      </c>
      <c r="H55" s="4">
        <v>28</v>
      </c>
      <c r="I55" s="5">
        <v>3967.3</v>
      </c>
      <c r="J55" s="5">
        <v>5491.6</v>
      </c>
      <c r="K55" s="5">
        <f t="shared" ref="K55:K67" si="4">+J55-I55</f>
        <v>1524.3000000000002</v>
      </c>
      <c r="L55" s="15" t="s">
        <v>160</v>
      </c>
      <c r="R55" s="13"/>
    </row>
    <row r="56" spans="1:18" x14ac:dyDescent="0.3">
      <c r="A56" s="29" t="s">
        <v>161</v>
      </c>
      <c r="B56" t="s">
        <v>123</v>
      </c>
      <c r="C56" s="13" t="s">
        <v>124</v>
      </c>
      <c r="D56" s="14">
        <v>40303</v>
      </c>
      <c r="E56" s="2">
        <v>3</v>
      </c>
      <c r="F56" s="3">
        <v>0.80500000000000005</v>
      </c>
      <c r="G56" s="3">
        <f t="shared" si="2"/>
        <v>0.26833333333333337</v>
      </c>
      <c r="H56" s="4">
        <v>44.5</v>
      </c>
      <c r="I56" s="5">
        <v>4263.3999999999996</v>
      </c>
      <c r="J56" s="5">
        <v>6151.4</v>
      </c>
      <c r="K56" s="5">
        <f t="shared" si="4"/>
        <v>1888</v>
      </c>
      <c r="L56" s="15" t="s">
        <v>162</v>
      </c>
      <c r="R56" s="13"/>
    </row>
    <row r="57" spans="1:18" x14ac:dyDescent="0.3">
      <c r="A57" s="29" t="s">
        <v>141</v>
      </c>
      <c r="B57" t="s">
        <v>163</v>
      </c>
      <c r="C57" s="13" t="s">
        <v>146</v>
      </c>
      <c r="D57" s="14">
        <v>41074</v>
      </c>
      <c r="E57" s="2">
        <v>3</v>
      </c>
      <c r="F57" s="3">
        <v>0.85899999999999999</v>
      </c>
      <c r="G57" s="3">
        <f t="shared" si="2"/>
        <v>0.28633333333333333</v>
      </c>
      <c r="H57" s="4">
        <v>44.4</v>
      </c>
      <c r="I57" s="5">
        <v>4247.3</v>
      </c>
      <c r="J57" s="5">
        <v>6905.3</v>
      </c>
      <c r="K57" s="5">
        <f t="shared" si="4"/>
        <v>2658</v>
      </c>
      <c r="L57" s="15" t="s">
        <v>164</v>
      </c>
      <c r="R57" s="13"/>
    </row>
    <row r="58" spans="1:18" x14ac:dyDescent="0.3">
      <c r="A58" s="29" t="s">
        <v>154</v>
      </c>
      <c r="B58" t="s">
        <v>165</v>
      </c>
      <c r="C58" s="13" t="s">
        <v>37</v>
      </c>
      <c r="D58" s="14">
        <v>38139</v>
      </c>
      <c r="E58" s="2">
        <v>4</v>
      </c>
      <c r="F58" s="13">
        <v>1.0529999999999999</v>
      </c>
      <c r="G58" s="3">
        <f t="shared" si="2"/>
        <v>0.26324999999999998</v>
      </c>
      <c r="H58" s="4">
        <v>33.5</v>
      </c>
      <c r="I58" s="5">
        <v>3767.7</v>
      </c>
      <c r="J58" s="5">
        <v>6922.8</v>
      </c>
      <c r="K58" s="5">
        <f t="shared" si="4"/>
        <v>3155.1000000000004</v>
      </c>
      <c r="L58" s="15" t="s">
        <v>166</v>
      </c>
      <c r="R58" s="13"/>
    </row>
    <row r="59" spans="1:18" x14ac:dyDescent="0.3">
      <c r="A59" s="29" t="s">
        <v>154</v>
      </c>
      <c r="B59" t="s">
        <v>167</v>
      </c>
      <c r="C59" s="13" t="s">
        <v>37</v>
      </c>
      <c r="D59" s="14">
        <v>38134</v>
      </c>
      <c r="E59" s="2">
        <v>4</v>
      </c>
      <c r="F59" s="3">
        <v>1.0369999999999999</v>
      </c>
      <c r="G59" s="3">
        <f t="shared" si="2"/>
        <v>0.25924999999999998</v>
      </c>
      <c r="H59" s="4">
        <v>35.799999999999997</v>
      </c>
      <c r="I59" s="5">
        <v>3918.9</v>
      </c>
      <c r="J59" s="5">
        <v>6354.2</v>
      </c>
      <c r="K59" s="5">
        <f t="shared" si="4"/>
        <v>2435.2999999999997</v>
      </c>
      <c r="L59" s="15" t="s">
        <v>168</v>
      </c>
      <c r="R59" s="13"/>
    </row>
    <row r="60" spans="1:18" x14ac:dyDescent="0.3">
      <c r="A60" s="29" t="s">
        <v>22</v>
      </c>
      <c r="B60" t="s">
        <v>152</v>
      </c>
      <c r="C60" s="13" t="s">
        <v>24</v>
      </c>
      <c r="D60" s="14">
        <v>42537</v>
      </c>
      <c r="E60" s="2">
        <v>4</v>
      </c>
      <c r="F60" s="3">
        <v>1.0229999999999999</v>
      </c>
      <c r="G60" s="3">
        <f t="shared" si="2"/>
        <v>0.25574999999999998</v>
      </c>
      <c r="H60" s="4">
        <v>29.7</v>
      </c>
      <c r="I60" s="5">
        <v>3711</v>
      </c>
      <c r="J60" s="5">
        <v>5954.2</v>
      </c>
      <c r="K60" s="5">
        <f t="shared" si="4"/>
        <v>2243.1999999999998</v>
      </c>
      <c r="L60" s="15" t="s">
        <v>169</v>
      </c>
      <c r="R60" s="13"/>
    </row>
    <row r="61" spans="1:18" x14ac:dyDescent="0.3">
      <c r="A61" s="29" t="s">
        <v>170</v>
      </c>
      <c r="B61" t="s">
        <v>171</v>
      </c>
      <c r="C61" s="13" t="s">
        <v>172</v>
      </c>
      <c r="D61" s="14">
        <v>34841</v>
      </c>
      <c r="E61" s="2">
        <v>8</v>
      </c>
      <c r="F61" s="3">
        <v>1.5229999999999999</v>
      </c>
      <c r="G61" s="3">
        <f t="shared" si="2"/>
        <v>0.19037499999999999</v>
      </c>
      <c r="H61" s="4">
        <v>30.5</v>
      </c>
      <c r="I61" s="5">
        <v>3755.7</v>
      </c>
      <c r="J61" s="5">
        <v>6657.8</v>
      </c>
      <c r="K61" s="5">
        <f t="shared" si="4"/>
        <v>2902.1000000000004</v>
      </c>
      <c r="L61" s="15" t="s">
        <v>173</v>
      </c>
      <c r="R61" s="13"/>
    </row>
    <row r="62" spans="1:18" x14ac:dyDescent="0.3">
      <c r="A62" s="29" t="s">
        <v>22</v>
      </c>
      <c r="B62" t="s">
        <v>152</v>
      </c>
      <c r="C62" s="13" t="s">
        <v>24</v>
      </c>
      <c r="D62" s="14">
        <v>42533</v>
      </c>
      <c r="E62" s="2">
        <v>6</v>
      </c>
      <c r="F62" s="3">
        <v>1.476</v>
      </c>
      <c r="G62" s="3">
        <f t="shared" si="2"/>
        <v>0.246</v>
      </c>
      <c r="H62" s="4">
        <v>18.2</v>
      </c>
      <c r="I62" s="5">
        <v>3726.3</v>
      </c>
      <c r="J62" s="5">
        <v>7052.3</v>
      </c>
      <c r="K62" s="5">
        <f t="shared" si="4"/>
        <v>3326</v>
      </c>
      <c r="L62" s="15" t="s">
        <v>174</v>
      </c>
      <c r="R62" s="13"/>
    </row>
    <row r="63" spans="1:18" x14ac:dyDescent="0.3">
      <c r="A63" s="29" t="s">
        <v>22</v>
      </c>
      <c r="B63" t="s">
        <v>152</v>
      </c>
      <c r="C63" s="13" t="s">
        <v>24</v>
      </c>
      <c r="D63" s="14">
        <v>42533</v>
      </c>
      <c r="E63" s="2">
        <v>4</v>
      </c>
      <c r="F63" s="3">
        <v>0.82299999999999995</v>
      </c>
      <c r="G63" s="3">
        <f t="shared" si="2"/>
        <v>0.20574999999999999</v>
      </c>
      <c r="H63" s="4">
        <v>28.8</v>
      </c>
      <c r="I63" s="5">
        <v>3627.9</v>
      </c>
      <c r="J63" s="5">
        <v>6508.1</v>
      </c>
      <c r="K63" s="5">
        <f t="shared" si="4"/>
        <v>2880.2000000000003</v>
      </c>
      <c r="L63" s="15" t="s">
        <v>174</v>
      </c>
      <c r="R63" s="13"/>
    </row>
    <row r="64" spans="1:18" x14ac:dyDescent="0.3">
      <c r="A64" s="29" t="s">
        <v>22</v>
      </c>
      <c r="B64" t="s">
        <v>175</v>
      </c>
      <c r="C64" s="13" t="s">
        <v>24</v>
      </c>
      <c r="D64" s="14">
        <v>42526</v>
      </c>
      <c r="E64" s="2">
        <v>4</v>
      </c>
      <c r="F64" s="3">
        <v>0.85399999999999998</v>
      </c>
      <c r="G64" s="3">
        <f t="shared" si="2"/>
        <v>0.2135</v>
      </c>
      <c r="H64" s="4">
        <v>25.6</v>
      </c>
      <c r="I64" s="5">
        <v>4246.3</v>
      </c>
      <c r="J64" s="5">
        <v>6402.2</v>
      </c>
      <c r="K64" s="5">
        <f t="shared" si="4"/>
        <v>2155.8999999999996</v>
      </c>
      <c r="L64" s="15" t="s">
        <v>176</v>
      </c>
      <c r="R64" s="13"/>
    </row>
    <row r="65" spans="1:18" x14ac:dyDescent="0.3">
      <c r="A65" s="29" t="s">
        <v>177</v>
      </c>
      <c r="B65" t="s">
        <v>109</v>
      </c>
      <c r="C65" s="13" t="s">
        <v>96</v>
      </c>
      <c r="D65" s="14">
        <v>42460</v>
      </c>
      <c r="E65" s="2">
        <v>4</v>
      </c>
      <c r="F65" s="3">
        <v>1.071</v>
      </c>
      <c r="G65" s="3">
        <f t="shared" si="2"/>
        <v>0.26774999999999999</v>
      </c>
      <c r="H65" s="4">
        <v>36.4</v>
      </c>
      <c r="I65" s="5">
        <v>3854.4</v>
      </c>
      <c r="J65" s="5">
        <v>5400.5</v>
      </c>
      <c r="K65" s="5">
        <f t="shared" si="4"/>
        <v>1546.1</v>
      </c>
      <c r="L65" s="15" t="s">
        <v>178</v>
      </c>
      <c r="R65" s="13"/>
    </row>
    <row r="66" spans="1:18" x14ac:dyDescent="0.3">
      <c r="A66" s="29" t="s">
        <v>1246</v>
      </c>
      <c r="B66" t="s">
        <v>1244</v>
      </c>
      <c r="C66" s="13" t="s">
        <v>44</v>
      </c>
      <c r="D66" s="14">
        <v>42617</v>
      </c>
      <c r="E66" s="2">
        <v>4</v>
      </c>
      <c r="F66" s="3">
        <v>1.0069999999999999</v>
      </c>
      <c r="G66" s="3">
        <f t="shared" ref="G66" si="5">+F66/E66</f>
        <v>0.25174999999999997</v>
      </c>
      <c r="H66" s="4">
        <v>23</v>
      </c>
      <c r="I66" s="5">
        <v>3996.4</v>
      </c>
      <c r="J66" s="5">
        <v>5853.9</v>
      </c>
      <c r="K66" s="5">
        <f t="shared" si="4"/>
        <v>1857.4999999999995</v>
      </c>
      <c r="L66" s="15" t="s">
        <v>1245</v>
      </c>
      <c r="R66" s="13"/>
    </row>
    <row r="67" spans="1:18" x14ac:dyDescent="0.3">
      <c r="A67" s="29" t="s">
        <v>29</v>
      </c>
      <c r="B67" t="s">
        <v>179</v>
      </c>
      <c r="C67" s="13" t="s">
        <v>40</v>
      </c>
      <c r="D67" s="14">
        <v>42164</v>
      </c>
      <c r="E67" s="2">
        <v>4</v>
      </c>
      <c r="F67" s="3">
        <v>1.325</v>
      </c>
      <c r="G67" s="3">
        <f>+F67/E67</f>
        <v>0.33124999999999999</v>
      </c>
      <c r="H67" s="4">
        <v>37.299999999999997</v>
      </c>
      <c r="I67" s="5">
        <v>3963.3</v>
      </c>
      <c r="J67" s="5">
        <v>5814.2</v>
      </c>
      <c r="K67" s="5">
        <f t="shared" si="4"/>
        <v>1850.8999999999996</v>
      </c>
      <c r="L67" s="15" t="s">
        <v>180</v>
      </c>
      <c r="R67" s="13"/>
    </row>
    <row r="68" spans="1:18" x14ac:dyDescent="0.3">
      <c r="A68" s="29" t="s">
        <v>181</v>
      </c>
      <c r="B68" t="s">
        <v>182</v>
      </c>
      <c r="C68" s="13" t="s">
        <v>96</v>
      </c>
      <c r="D68" s="14">
        <v>41756</v>
      </c>
      <c r="E68" s="2">
        <v>4</v>
      </c>
      <c r="F68" s="3">
        <v>1.298</v>
      </c>
      <c r="G68" s="3">
        <f t="shared" ref="G68:G76" si="6">+F68/E68</f>
        <v>0.32450000000000001</v>
      </c>
      <c r="H68" s="4">
        <v>34.9</v>
      </c>
      <c r="I68" s="5">
        <v>4181</v>
      </c>
      <c r="J68" s="5">
        <v>6097.3</v>
      </c>
      <c r="K68" s="5">
        <f>+J68-I68</f>
        <v>1916.3000000000002</v>
      </c>
      <c r="L68" s="15" t="s">
        <v>183</v>
      </c>
      <c r="R68" s="13"/>
    </row>
    <row r="69" spans="1:18" x14ac:dyDescent="0.3">
      <c r="A69" s="29" t="s">
        <v>184</v>
      </c>
      <c r="B69" t="s">
        <v>185</v>
      </c>
      <c r="C69" s="13" t="s">
        <v>186</v>
      </c>
      <c r="D69" s="14">
        <v>39928</v>
      </c>
      <c r="E69" s="2">
        <v>4</v>
      </c>
      <c r="F69" s="3">
        <v>0.99299999999999999</v>
      </c>
      <c r="G69" s="3">
        <f t="shared" si="6"/>
        <v>0.24825</v>
      </c>
      <c r="H69" s="4">
        <v>39.4</v>
      </c>
      <c r="I69" s="5">
        <v>3670.4</v>
      </c>
      <c r="J69" s="5">
        <v>5702.8</v>
      </c>
      <c r="K69" s="5">
        <f t="shared" ref="K69:K70" si="7">+J69-I69</f>
        <v>2032.4</v>
      </c>
      <c r="L69" s="15" t="s">
        <v>187</v>
      </c>
      <c r="R69" s="13"/>
    </row>
    <row r="70" spans="1:18" x14ac:dyDescent="0.3">
      <c r="A70" s="29" t="s">
        <v>188</v>
      </c>
      <c r="B70" t="s">
        <v>189</v>
      </c>
      <c r="C70" s="13" t="s">
        <v>96</v>
      </c>
      <c r="D70" s="14">
        <v>34819</v>
      </c>
      <c r="E70" s="2">
        <v>5</v>
      </c>
      <c r="F70" s="13">
        <v>1.0389999999999999</v>
      </c>
      <c r="G70" s="3">
        <f t="shared" si="6"/>
        <v>0.20779999999999998</v>
      </c>
      <c r="H70" s="4">
        <v>40.5</v>
      </c>
      <c r="I70" s="5">
        <v>4280.1000000000004</v>
      </c>
      <c r="J70" s="5">
        <v>6197.8</v>
      </c>
      <c r="K70" s="5">
        <f t="shared" si="7"/>
        <v>1917.6999999999998</v>
      </c>
      <c r="L70" s="15" t="s">
        <v>190</v>
      </c>
      <c r="R70" s="13"/>
    </row>
    <row r="71" spans="1:18" x14ac:dyDescent="0.3">
      <c r="A71" s="29" t="s">
        <v>191</v>
      </c>
      <c r="B71" t="s">
        <v>23</v>
      </c>
      <c r="C71" s="13" t="s">
        <v>17</v>
      </c>
      <c r="D71" s="14">
        <v>42868</v>
      </c>
      <c r="E71" s="2">
        <v>6</v>
      </c>
      <c r="F71" s="3">
        <v>1.3029999999999999</v>
      </c>
      <c r="G71" s="3">
        <f t="shared" si="6"/>
        <v>0.21716666666666665</v>
      </c>
      <c r="H71" s="4">
        <v>36.6</v>
      </c>
      <c r="I71" s="5">
        <v>3716.5</v>
      </c>
      <c r="J71" s="5">
        <v>5751.3</v>
      </c>
      <c r="K71" s="5">
        <f>+J71-I71</f>
        <v>2034.8000000000002</v>
      </c>
      <c r="L71" s="15" t="s">
        <v>192</v>
      </c>
      <c r="R71" s="13"/>
    </row>
    <row r="72" spans="1:18" x14ac:dyDescent="0.3">
      <c r="A72" s="29" t="s">
        <v>193</v>
      </c>
      <c r="B72" t="s">
        <v>175</v>
      </c>
      <c r="C72" s="13" t="s">
        <v>194</v>
      </c>
      <c r="D72" s="14">
        <v>42826</v>
      </c>
      <c r="E72" s="2">
        <v>6</v>
      </c>
      <c r="F72" s="3">
        <v>0.96299999999999997</v>
      </c>
      <c r="G72" s="3">
        <f t="shared" si="6"/>
        <v>0.1605</v>
      </c>
      <c r="H72" s="4">
        <v>15</v>
      </c>
      <c r="I72" s="5">
        <v>4224.6000000000004</v>
      </c>
      <c r="J72" s="5">
        <v>5422.3</v>
      </c>
      <c r="K72" s="5">
        <f t="shared" ref="K72:K76" si="8">+J72-I72</f>
        <v>1197.6999999999998</v>
      </c>
      <c r="L72" s="15" t="s">
        <v>195</v>
      </c>
      <c r="R72" s="13"/>
    </row>
    <row r="73" spans="1:18" x14ac:dyDescent="0.3">
      <c r="A73" s="29" t="s">
        <v>196</v>
      </c>
      <c r="B73" t="s">
        <v>30</v>
      </c>
      <c r="C73" s="13" t="s">
        <v>10</v>
      </c>
      <c r="D73" s="14">
        <v>42841</v>
      </c>
      <c r="E73" s="2">
        <v>4</v>
      </c>
      <c r="F73" s="3">
        <v>0.8</v>
      </c>
      <c r="G73" s="3">
        <f t="shared" si="6"/>
        <v>0.2</v>
      </c>
      <c r="H73" s="4">
        <v>38.299999999999997</v>
      </c>
      <c r="I73" s="5">
        <v>4268.1000000000004</v>
      </c>
      <c r="J73" s="5">
        <v>6039.2</v>
      </c>
      <c r="K73" s="5">
        <f t="shared" si="8"/>
        <v>1771.0999999999995</v>
      </c>
      <c r="L73" s="15" t="s">
        <v>197</v>
      </c>
      <c r="R73" s="13"/>
    </row>
    <row r="74" spans="1:18" x14ac:dyDescent="0.3">
      <c r="A74" s="29" t="s">
        <v>196</v>
      </c>
      <c r="B74" t="s">
        <v>30</v>
      </c>
      <c r="C74" s="13" t="s">
        <v>10</v>
      </c>
      <c r="D74" s="14">
        <v>42841</v>
      </c>
      <c r="E74" s="2">
        <v>4</v>
      </c>
      <c r="F74" s="3">
        <v>0.81</v>
      </c>
      <c r="G74" s="3">
        <f t="shared" si="6"/>
        <v>0.20250000000000001</v>
      </c>
      <c r="H74" s="4">
        <v>19.3</v>
      </c>
      <c r="I74" s="5">
        <v>3637.1</v>
      </c>
      <c r="J74" s="5">
        <v>5498</v>
      </c>
      <c r="K74" s="5">
        <f t="shared" si="8"/>
        <v>1860.9</v>
      </c>
      <c r="L74" s="15" t="s">
        <v>197</v>
      </c>
      <c r="R74" s="13"/>
    </row>
    <row r="75" spans="1:18" x14ac:dyDescent="0.3">
      <c r="A75" s="29" t="s">
        <v>198</v>
      </c>
      <c r="B75" t="s">
        <v>199</v>
      </c>
      <c r="C75" s="13" t="s">
        <v>17</v>
      </c>
      <c r="D75" s="14">
        <v>43233</v>
      </c>
      <c r="E75" s="2">
        <v>6</v>
      </c>
      <c r="F75" s="3">
        <v>1.272</v>
      </c>
      <c r="G75" s="3">
        <f t="shared" si="6"/>
        <v>0.21199999999999999</v>
      </c>
      <c r="H75" s="4">
        <v>28.8</v>
      </c>
      <c r="I75" s="5">
        <v>4159.2</v>
      </c>
      <c r="J75" s="5">
        <v>5814.2</v>
      </c>
      <c r="K75" s="5">
        <f t="shared" si="8"/>
        <v>1655</v>
      </c>
      <c r="L75" s="15" t="s">
        <v>200</v>
      </c>
      <c r="R75" s="13"/>
    </row>
    <row r="76" spans="1:18" x14ac:dyDescent="0.3">
      <c r="A76" s="29" t="s">
        <v>141</v>
      </c>
      <c r="B76" t="s">
        <v>201</v>
      </c>
      <c r="C76" s="13" t="s">
        <v>96</v>
      </c>
      <c r="D76" s="14">
        <v>35526</v>
      </c>
      <c r="E76" s="2">
        <v>6</v>
      </c>
      <c r="F76" s="3">
        <v>1.3149999999999999</v>
      </c>
      <c r="G76" s="3">
        <f t="shared" si="6"/>
        <v>0.21916666666666665</v>
      </c>
      <c r="H76" s="4">
        <v>32.200000000000003</v>
      </c>
      <c r="I76" s="5">
        <v>3932.8</v>
      </c>
      <c r="J76" s="5">
        <v>5941</v>
      </c>
      <c r="K76" s="5">
        <f t="shared" si="8"/>
        <v>2008.1999999999998</v>
      </c>
      <c r="L76" s="15" t="s">
        <v>202</v>
      </c>
      <c r="R76" s="13"/>
    </row>
    <row r="77" spans="1:18" x14ac:dyDescent="0.3">
      <c r="A77" s="30" t="s">
        <v>203</v>
      </c>
      <c r="B77" t="s">
        <v>204</v>
      </c>
      <c r="C77" s="13" t="s">
        <v>10</v>
      </c>
      <c r="D77" s="14">
        <v>42504</v>
      </c>
      <c r="E77" s="2">
        <v>3</v>
      </c>
      <c r="F77" s="13">
        <v>1.008</v>
      </c>
      <c r="G77" s="3">
        <f>+F77/E77</f>
        <v>0.33600000000000002</v>
      </c>
      <c r="H77" s="4">
        <v>46</v>
      </c>
      <c r="I77" s="5">
        <v>4788</v>
      </c>
      <c r="J77" s="5">
        <v>7812</v>
      </c>
      <c r="K77" s="5">
        <f>+J77-I77</f>
        <v>3024</v>
      </c>
      <c r="L77" s="15" t="s">
        <v>205</v>
      </c>
      <c r="Q77" s="30"/>
      <c r="R77" s="13" t="s">
        <v>1250</v>
      </c>
    </row>
    <row r="78" spans="1:18" x14ac:dyDescent="0.3">
      <c r="A78" s="30" t="s">
        <v>206</v>
      </c>
      <c r="B78" t="s">
        <v>207</v>
      </c>
      <c r="C78" s="13" t="s">
        <v>10</v>
      </c>
      <c r="D78" s="14">
        <v>43225</v>
      </c>
      <c r="E78" s="2">
        <v>3</v>
      </c>
      <c r="F78" s="3">
        <v>0.86799999999999999</v>
      </c>
      <c r="G78" s="3">
        <f t="shared" ref="G78:G89" si="9">+F78/E78</f>
        <v>0.28933333333333333</v>
      </c>
      <c r="H78" s="4">
        <v>49.5</v>
      </c>
      <c r="I78" s="5">
        <v>4568.3</v>
      </c>
      <c r="J78" s="5">
        <v>7597.2</v>
      </c>
      <c r="K78" s="5">
        <f>+J78-I78</f>
        <v>3028.8999999999996</v>
      </c>
      <c r="L78" s="15" t="s">
        <v>208</v>
      </c>
    </row>
    <row r="79" spans="1:18" x14ac:dyDescent="0.3">
      <c r="A79" s="30" t="s">
        <v>22</v>
      </c>
      <c r="B79" t="s">
        <v>209</v>
      </c>
      <c r="C79" s="13" t="s">
        <v>17</v>
      </c>
      <c r="D79" s="14">
        <v>42844</v>
      </c>
      <c r="E79" s="2">
        <v>3</v>
      </c>
      <c r="F79" s="3">
        <v>0.76900000000000002</v>
      </c>
      <c r="G79" s="3">
        <f t="shared" si="9"/>
        <v>0.25633333333333336</v>
      </c>
      <c r="H79" s="4">
        <v>39.799999999999997</v>
      </c>
      <c r="I79" s="5">
        <v>4910.2</v>
      </c>
      <c r="J79" s="5">
        <v>7722.9</v>
      </c>
      <c r="K79" s="5">
        <f t="shared" ref="K79:K89" si="10">+J79-I79</f>
        <v>2812.7</v>
      </c>
      <c r="L79" s="15" t="s">
        <v>210</v>
      </c>
    </row>
    <row r="80" spans="1:18" x14ac:dyDescent="0.3">
      <c r="A80" s="30" t="s">
        <v>211</v>
      </c>
      <c r="B80" t="s">
        <v>212</v>
      </c>
      <c r="C80" s="13" t="s">
        <v>37</v>
      </c>
      <c r="D80" s="14">
        <v>43246</v>
      </c>
      <c r="E80" s="2">
        <v>3</v>
      </c>
      <c r="F80" s="3">
        <v>0.84099999999999997</v>
      </c>
      <c r="G80" s="3">
        <f t="shared" si="9"/>
        <v>0.28033333333333332</v>
      </c>
      <c r="H80" s="4">
        <v>39.799999999999997</v>
      </c>
      <c r="I80" s="5">
        <v>4819.6000000000004</v>
      </c>
      <c r="J80" s="5">
        <v>7514.2</v>
      </c>
      <c r="K80" s="5">
        <f t="shared" si="10"/>
        <v>2694.5999999999995</v>
      </c>
      <c r="L80" s="15" t="s">
        <v>213</v>
      </c>
    </row>
    <row r="81" spans="1:12" x14ac:dyDescent="0.3">
      <c r="A81" s="30" t="s">
        <v>214</v>
      </c>
      <c r="B81" t="s">
        <v>215</v>
      </c>
      <c r="C81" s="13" t="s">
        <v>216</v>
      </c>
      <c r="D81" s="14">
        <v>43260</v>
      </c>
      <c r="E81" s="2">
        <v>3</v>
      </c>
      <c r="F81" s="3">
        <v>0.875</v>
      </c>
      <c r="G81" s="3">
        <f t="shared" si="9"/>
        <v>0.29166666666666669</v>
      </c>
      <c r="H81" s="4">
        <v>40.799999999999997</v>
      </c>
      <c r="I81" s="5">
        <v>4367.8999999999996</v>
      </c>
      <c r="J81" s="5">
        <v>7657.6</v>
      </c>
      <c r="K81" s="5">
        <f t="shared" si="10"/>
        <v>3289.7000000000007</v>
      </c>
      <c r="L81" s="15" t="s">
        <v>217</v>
      </c>
    </row>
    <row r="82" spans="1:12" x14ac:dyDescent="0.3">
      <c r="A82" s="30" t="s">
        <v>218</v>
      </c>
      <c r="B82" t="s">
        <v>47</v>
      </c>
      <c r="C82" s="13" t="s">
        <v>79</v>
      </c>
      <c r="D82" s="14">
        <v>42522</v>
      </c>
      <c r="E82" s="2">
        <v>2</v>
      </c>
      <c r="F82" s="3">
        <v>0.42899999999999999</v>
      </c>
      <c r="G82" s="3">
        <f t="shared" si="9"/>
        <v>0.2145</v>
      </c>
      <c r="H82" s="4">
        <v>50.1</v>
      </c>
      <c r="I82" s="5">
        <v>4520.3999999999996</v>
      </c>
      <c r="J82" s="5">
        <v>6901.4</v>
      </c>
      <c r="K82" s="5">
        <f t="shared" si="10"/>
        <v>2381</v>
      </c>
      <c r="L82" s="15" t="s">
        <v>219</v>
      </c>
    </row>
    <row r="83" spans="1:12" x14ac:dyDescent="0.3">
      <c r="A83" s="30" t="s">
        <v>220</v>
      </c>
      <c r="B83" t="s">
        <v>132</v>
      </c>
      <c r="C83" s="13" t="s">
        <v>221</v>
      </c>
      <c r="D83" s="14">
        <v>42953</v>
      </c>
      <c r="E83" s="2">
        <v>3</v>
      </c>
      <c r="F83" s="3">
        <v>0.83599999999999997</v>
      </c>
      <c r="G83" s="3">
        <f t="shared" si="9"/>
        <v>0.27866666666666667</v>
      </c>
      <c r="H83" s="4">
        <v>30</v>
      </c>
      <c r="I83" s="5">
        <v>4432.7</v>
      </c>
      <c r="J83" s="5">
        <v>6700.6</v>
      </c>
      <c r="K83" s="5">
        <f t="shared" si="10"/>
        <v>2267.9000000000005</v>
      </c>
      <c r="L83" s="15" t="s">
        <v>222</v>
      </c>
    </row>
    <row r="84" spans="1:12" x14ac:dyDescent="0.3">
      <c r="A84" s="30" t="s">
        <v>223</v>
      </c>
      <c r="B84" t="s">
        <v>224</v>
      </c>
      <c r="C84" s="13" t="s">
        <v>79</v>
      </c>
      <c r="D84" s="14">
        <v>42879</v>
      </c>
      <c r="E84" s="2">
        <v>3</v>
      </c>
      <c r="F84" s="3">
        <v>0.88700000000000001</v>
      </c>
      <c r="G84" s="3">
        <f t="shared" si="9"/>
        <v>0.29566666666666669</v>
      </c>
      <c r="H84" s="4">
        <v>46.3</v>
      </c>
      <c r="I84" s="5">
        <v>4436.7</v>
      </c>
      <c r="J84" s="5">
        <v>6946.5</v>
      </c>
      <c r="K84" s="5">
        <f t="shared" si="10"/>
        <v>2509.8000000000002</v>
      </c>
      <c r="L84" s="15" t="s">
        <v>225</v>
      </c>
    </row>
    <row r="85" spans="1:12" x14ac:dyDescent="0.3">
      <c r="A85" s="30" t="s">
        <v>226</v>
      </c>
      <c r="B85" t="s">
        <v>227</v>
      </c>
      <c r="C85" s="13" t="s">
        <v>79</v>
      </c>
      <c r="D85" s="14">
        <v>43221</v>
      </c>
      <c r="E85" s="2">
        <v>3</v>
      </c>
      <c r="F85" s="3">
        <v>0.85899999999999999</v>
      </c>
      <c r="G85" s="3">
        <f t="shared" si="9"/>
        <v>0.28633333333333333</v>
      </c>
      <c r="H85" s="4">
        <v>54.2</v>
      </c>
      <c r="I85" s="5">
        <v>4363.5</v>
      </c>
      <c r="J85" s="5">
        <v>7031.6</v>
      </c>
      <c r="K85" s="5">
        <f t="shared" si="10"/>
        <v>2668.1000000000004</v>
      </c>
      <c r="L85" s="15" t="s">
        <v>228</v>
      </c>
    </row>
    <row r="86" spans="1:12" x14ac:dyDescent="0.3">
      <c r="A86" s="30" t="s">
        <v>226</v>
      </c>
      <c r="B86" t="s">
        <v>227</v>
      </c>
      <c r="C86" s="13" t="s">
        <v>79</v>
      </c>
      <c r="D86" s="14">
        <v>42854</v>
      </c>
      <c r="E86" s="2">
        <v>3</v>
      </c>
      <c r="F86" s="3">
        <v>0.79500000000000004</v>
      </c>
      <c r="G86" s="3">
        <f t="shared" si="9"/>
        <v>0.26500000000000001</v>
      </c>
      <c r="H86" s="4">
        <v>29.9</v>
      </c>
      <c r="I86" s="5">
        <v>4410</v>
      </c>
      <c r="J86" s="5">
        <v>6458.9</v>
      </c>
      <c r="K86" s="5">
        <f t="shared" si="10"/>
        <v>2048.8999999999996</v>
      </c>
      <c r="L86" s="15" t="s">
        <v>229</v>
      </c>
    </row>
    <row r="87" spans="1:12" x14ac:dyDescent="0.3">
      <c r="A87" s="30" t="s">
        <v>230</v>
      </c>
      <c r="B87" t="s">
        <v>231</v>
      </c>
      <c r="C87" s="13" t="s">
        <v>79</v>
      </c>
      <c r="D87" s="14">
        <v>42862</v>
      </c>
      <c r="E87" s="2">
        <v>3</v>
      </c>
      <c r="F87" s="3">
        <v>0.76500000000000001</v>
      </c>
      <c r="G87" s="3">
        <f t="shared" si="9"/>
        <v>0.255</v>
      </c>
      <c r="H87" s="4">
        <v>44.6</v>
      </c>
      <c r="I87" s="5">
        <v>4347.3999999999996</v>
      </c>
      <c r="J87" s="5">
        <v>6843.2</v>
      </c>
      <c r="K87" s="5">
        <f t="shared" si="10"/>
        <v>2495.8000000000002</v>
      </c>
      <c r="L87" s="15" t="s">
        <v>232</v>
      </c>
    </row>
    <row r="88" spans="1:12" x14ac:dyDescent="0.3">
      <c r="A88" s="30" t="s">
        <v>233</v>
      </c>
      <c r="B88" t="s">
        <v>234</v>
      </c>
      <c r="C88" s="14" t="s">
        <v>221</v>
      </c>
      <c r="D88" s="14">
        <v>42873</v>
      </c>
      <c r="E88" s="2">
        <v>3</v>
      </c>
      <c r="F88" s="3">
        <v>0.81699999999999995</v>
      </c>
      <c r="G88" s="3">
        <f t="shared" si="9"/>
        <v>0.27233333333333332</v>
      </c>
      <c r="H88" s="4">
        <v>53.5</v>
      </c>
      <c r="I88" s="5">
        <v>4464.1000000000004</v>
      </c>
      <c r="J88" s="5">
        <v>6315.1</v>
      </c>
      <c r="K88" s="5">
        <f t="shared" si="10"/>
        <v>1851</v>
      </c>
      <c r="L88" s="15" t="s">
        <v>235</v>
      </c>
    </row>
    <row r="89" spans="1:12" x14ac:dyDescent="0.3">
      <c r="A89" s="30" t="s">
        <v>236</v>
      </c>
      <c r="B89" t="s">
        <v>142</v>
      </c>
      <c r="C89" s="13" t="s">
        <v>237</v>
      </c>
      <c r="D89" s="14">
        <v>42483</v>
      </c>
      <c r="E89" s="2">
        <v>3</v>
      </c>
      <c r="F89" s="3">
        <v>0.64</v>
      </c>
      <c r="G89" s="3">
        <f t="shared" si="9"/>
        <v>0.21333333333333335</v>
      </c>
      <c r="H89" s="4">
        <v>60.6</v>
      </c>
      <c r="I89" s="5">
        <v>4490.8</v>
      </c>
      <c r="J89" s="5">
        <v>6534.4</v>
      </c>
      <c r="K89" s="5">
        <f t="shared" si="10"/>
        <v>2043.5999999999995</v>
      </c>
      <c r="L89" s="15" t="s">
        <v>238</v>
      </c>
    </row>
    <row r="90" spans="1:12" x14ac:dyDescent="0.3">
      <c r="A90" s="30" t="s">
        <v>239</v>
      </c>
      <c r="B90" t="s">
        <v>240</v>
      </c>
      <c r="C90" s="13" t="s">
        <v>241</v>
      </c>
      <c r="D90" s="14">
        <v>43239</v>
      </c>
      <c r="E90" s="2">
        <v>3</v>
      </c>
      <c r="F90" s="13">
        <v>0.82299999999999995</v>
      </c>
      <c r="G90" s="3">
        <f>+F90/E90</f>
        <v>0.27433333333333332</v>
      </c>
      <c r="H90" s="4">
        <v>54</v>
      </c>
      <c r="I90" s="5">
        <v>4398.8</v>
      </c>
      <c r="J90" s="5">
        <v>7099</v>
      </c>
      <c r="K90" s="5">
        <f>+J90-I90</f>
        <v>2700.2</v>
      </c>
      <c r="L90" s="15" t="s">
        <v>242</v>
      </c>
    </row>
    <row r="91" spans="1:12" x14ac:dyDescent="0.3">
      <c r="A91" s="30" t="s">
        <v>243</v>
      </c>
      <c r="B91" t="s">
        <v>244</v>
      </c>
      <c r="C91" s="13" t="s">
        <v>172</v>
      </c>
      <c r="D91" s="14">
        <v>42848</v>
      </c>
      <c r="E91" s="2">
        <v>3</v>
      </c>
      <c r="F91" s="3">
        <v>0.88400000000000001</v>
      </c>
      <c r="G91" s="3">
        <f t="shared" ref="G91:G124" si="11">+F91/E91</f>
        <v>0.29466666666666669</v>
      </c>
      <c r="H91" s="4">
        <v>54.4</v>
      </c>
      <c r="I91" s="5">
        <v>4724.8</v>
      </c>
      <c r="J91" s="5">
        <v>7748.6</v>
      </c>
      <c r="K91" s="5">
        <f t="shared" ref="K91:K115" si="12">+J91-I91</f>
        <v>3023.8</v>
      </c>
      <c r="L91" s="15" t="s">
        <v>245</v>
      </c>
    </row>
    <row r="92" spans="1:12" x14ac:dyDescent="0.3">
      <c r="A92" s="30" t="s">
        <v>246</v>
      </c>
      <c r="B92" t="s">
        <v>247</v>
      </c>
      <c r="C92" s="13" t="s">
        <v>248</v>
      </c>
      <c r="D92" s="14">
        <v>42867</v>
      </c>
      <c r="E92" s="2">
        <v>3</v>
      </c>
      <c r="F92" s="3">
        <v>1.0089999999999999</v>
      </c>
      <c r="G92" s="3">
        <f t="shared" si="11"/>
        <v>0.33633333333333332</v>
      </c>
      <c r="H92" s="4">
        <v>60.3</v>
      </c>
      <c r="I92" s="5">
        <v>4331.2</v>
      </c>
      <c r="J92" s="5">
        <v>7402.5</v>
      </c>
      <c r="K92" s="5">
        <f t="shared" si="12"/>
        <v>3071.3</v>
      </c>
      <c r="L92" s="15" t="s">
        <v>249</v>
      </c>
    </row>
    <row r="93" spans="1:12" x14ac:dyDescent="0.3">
      <c r="A93" s="30" t="s">
        <v>250</v>
      </c>
      <c r="B93" t="s">
        <v>251</v>
      </c>
      <c r="C93" s="13" t="s">
        <v>248</v>
      </c>
      <c r="D93" s="14">
        <v>43251</v>
      </c>
      <c r="E93" s="2">
        <v>3</v>
      </c>
      <c r="F93" s="3">
        <v>0.97899999999999998</v>
      </c>
      <c r="G93" s="3">
        <f t="shared" si="11"/>
        <v>0.32633333333333331</v>
      </c>
      <c r="H93" s="4">
        <v>40</v>
      </c>
      <c r="I93" s="5">
        <v>4291.3999999999996</v>
      </c>
      <c r="J93" s="5">
        <v>6559.2</v>
      </c>
      <c r="K93" s="5">
        <f t="shared" si="12"/>
        <v>2267.8000000000002</v>
      </c>
      <c r="L93" s="15" t="s">
        <v>252</v>
      </c>
    </row>
    <row r="94" spans="1:12" x14ac:dyDescent="0.3">
      <c r="A94" s="30" t="s">
        <v>253</v>
      </c>
      <c r="B94" t="s">
        <v>254</v>
      </c>
      <c r="C94" s="13" t="s">
        <v>248</v>
      </c>
      <c r="D94" s="14">
        <v>43198</v>
      </c>
      <c r="E94" s="2">
        <v>3</v>
      </c>
      <c r="F94" s="3">
        <v>0.91900000000000004</v>
      </c>
      <c r="G94" s="3">
        <f t="shared" si="11"/>
        <v>0.30633333333333335</v>
      </c>
      <c r="H94" s="4">
        <v>56.1</v>
      </c>
      <c r="I94" s="5">
        <v>4518.5</v>
      </c>
      <c r="J94" s="5">
        <v>7140.4</v>
      </c>
      <c r="K94" s="5">
        <f t="shared" si="12"/>
        <v>2621.8999999999996</v>
      </c>
      <c r="L94" s="15" t="s">
        <v>255</v>
      </c>
    </row>
    <row r="95" spans="1:12" x14ac:dyDescent="0.3">
      <c r="A95" s="30" t="s">
        <v>256</v>
      </c>
      <c r="B95" t="s">
        <v>257</v>
      </c>
      <c r="C95" s="13" t="s">
        <v>248</v>
      </c>
      <c r="D95" s="14">
        <v>43225</v>
      </c>
      <c r="E95" s="2">
        <v>3</v>
      </c>
      <c r="F95" s="3">
        <v>0.91400000000000003</v>
      </c>
      <c r="G95" s="3">
        <f t="shared" si="11"/>
        <v>0.3046666666666667</v>
      </c>
      <c r="H95" s="4">
        <v>47.8</v>
      </c>
      <c r="I95" s="5">
        <v>4595.3</v>
      </c>
      <c r="J95" s="5">
        <v>7186.1</v>
      </c>
      <c r="K95" s="5">
        <f t="shared" si="12"/>
        <v>2590.8000000000002</v>
      </c>
      <c r="L95" s="15" t="s">
        <v>258</v>
      </c>
    </row>
    <row r="96" spans="1:12" x14ac:dyDescent="0.3">
      <c r="A96" s="30" t="s">
        <v>259</v>
      </c>
      <c r="B96" t="s">
        <v>260</v>
      </c>
      <c r="C96" s="13" t="s">
        <v>261</v>
      </c>
      <c r="D96" s="14">
        <v>42445</v>
      </c>
      <c r="E96" s="2">
        <v>3</v>
      </c>
      <c r="F96" s="3">
        <v>0.78300000000000003</v>
      </c>
      <c r="G96" s="3">
        <f t="shared" si="11"/>
        <v>0.26100000000000001</v>
      </c>
      <c r="H96" s="4">
        <v>50.2</v>
      </c>
      <c r="I96" s="5">
        <v>4451.7</v>
      </c>
      <c r="J96" s="5">
        <v>7425.8</v>
      </c>
      <c r="K96" s="5">
        <f t="shared" si="12"/>
        <v>2974.1000000000004</v>
      </c>
      <c r="L96" s="15" t="s">
        <v>262</v>
      </c>
    </row>
    <row r="97" spans="1:12" x14ac:dyDescent="0.3">
      <c r="A97" s="30" t="s">
        <v>263</v>
      </c>
      <c r="B97" t="s">
        <v>264</v>
      </c>
      <c r="C97" s="13" t="s">
        <v>261</v>
      </c>
      <c r="D97" s="14">
        <v>43189</v>
      </c>
      <c r="E97" s="2">
        <v>3</v>
      </c>
      <c r="F97" s="3">
        <v>0.72799999999999998</v>
      </c>
      <c r="G97" s="3">
        <f t="shared" si="11"/>
        <v>0.24266666666666667</v>
      </c>
      <c r="H97" s="4">
        <v>57.4</v>
      </c>
      <c r="I97" s="5">
        <v>4573.3</v>
      </c>
      <c r="J97" s="5">
        <v>6043.3</v>
      </c>
      <c r="K97" s="5">
        <f t="shared" si="12"/>
        <v>1470</v>
      </c>
      <c r="L97" s="15" t="s">
        <v>265</v>
      </c>
    </row>
    <row r="98" spans="1:12" x14ac:dyDescent="0.3">
      <c r="A98" s="30" t="s">
        <v>266</v>
      </c>
      <c r="B98" t="s">
        <v>267</v>
      </c>
      <c r="C98" s="13" t="s">
        <v>261</v>
      </c>
      <c r="D98" s="14">
        <v>42824</v>
      </c>
      <c r="E98" s="2">
        <v>2</v>
      </c>
      <c r="F98" s="3">
        <v>0.439</v>
      </c>
      <c r="G98" s="3">
        <f t="shared" si="11"/>
        <v>0.2195</v>
      </c>
      <c r="H98" s="4">
        <v>30.1</v>
      </c>
      <c r="I98" s="5">
        <v>4970.3</v>
      </c>
      <c r="J98" s="5">
        <v>6723.4</v>
      </c>
      <c r="K98" s="5">
        <f t="shared" si="12"/>
        <v>1753.0999999999995</v>
      </c>
      <c r="L98" s="15" t="s">
        <v>268</v>
      </c>
    </row>
    <row r="99" spans="1:12" x14ac:dyDescent="0.3">
      <c r="A99" s="30" t="s">
        <v>270</v>
      </c>
      <c r="B99" t="s">
        <v>269</v>
      </c>
      <c r="C99" s="13" t="s">
        <v>261</v>
      </c>
      <c r="D99" s="14">
        <v>42144</v>
      </c>
      <c r="E99" s="2">
        <v>3</v>
      </c>
      <c r="F99" s="3">
        <v>0.81299999999999994</v>
      </c>
      <c r="G99" s="3">
        <f t="shared" si="11"/>
        <v>0.27099999999999996</v>
      </c>
      <c r="H99" s="4">
        <v>51</v>
      </c>
      <c r="I99" s="5">
        <v>4318.3</v>
      </c>
      <c r="J99" s="5">
        <v>6658.4</v>
      </c>
      <c r="K99" s="5">
        <f t="shared" si="12"/>
        <v>2340.0999999999995</v>
      </c>
      <c r="L99" s="15" t="s">
        <v>271</v>
      </c>
    </row>
    <row r="100" spans="1:12" x14ac:dyDescent="0.3">
      <c r="A100" s="30" t="s">
        <v>270</v>
      </c>
      <c r="B100" t="s">
        <v>269</v>
      </c>
      <c r="C100" s="13" t="s">
        <v>261</v>
      </c>
      <c r="D100" s="14">
        <v>42144</v>
      </c>
      <c r="E100" s="2">
        <v>2</v>
      </c>
      <c r="F100" s="3">
        <v>0.58499999999999996</v>
      </c>
      <c r="G100" s="3">
        <f t="shared" si="11"/>
        <v>0.29249999999999998</v>
      </c>
      <c r="H100" s="4">
        <v>59.3</v>
      </c>
      <c r="I100" s="5">
        <v>4434.6000000000004</v>
      </c>
      <c r="J100" s="5">
        <v>6374.8</v>
      </c>
      <c r="K100" s="5">
        <f t="shared" si="12"/>
        <v>1940.1999999999998</v>
      </c>
      <c r="L100" s="15" t="s">
        <v>271</v>
      </c>
    </row>
    <row r="101" spans="1:12" x14ac:dyDescent="0.3">
      <c r="A101" s="30" t="s">
        <v>272</v>
      </c>
      <c r="B101" t="s">
        <v>273</v>
      </c>
      <c r="C101" s="13" t="s">
        <v>37</v>
      </c>
      <c r="D101" s="14">
        <v>43292</v>
      </c>
      <c r="E101" s="2">
        <v>3</v>
      </c>
      <c r="F101" s="3">
        <v>0.93600000000000005</v>
      </c>
      <c r="G101" s="3">
        <f t="shared" si="11"/>
        <v>0.312</v>
      </c>
      <c r="H101" s="4">
        <v>61.6</v>
      </c>
      <c r="I101" s="5">
        <v>4415.3</v>
      </c>
      <c r="J101" s="5">
        <v>7726.9</v>
      </c>
      <c r="K101" s="5">
        <f t="shared" si="12"/>
        <v>3311.5999999999995</v>
      </c>
      <c r="L101" s="15" t="s">
        <v>274</v>
      </c>
    </row>
    <row r="102" spans="1:12" x14ac:dyDescent="0.3">
      <c r="A102" s="30" t="s">
        <v>275</v>
      </c>
      <c r="B102" t="s">
        <v>276</v>
      </c>
      <c r="C102" s="13" t="s">
        <v>40</v>
      </c>
      <c r="D102" s="14">
        <v>43262</v>
      </c>
      <c r="E102" s="2">
        <v>2</v>
      </c>
      <c r="F102" s="3">
        <v>0.46700000000000003</v>
      </c>
      <c r="G102" s="3">
        <f t="shared" si="11"/>
        <v>0.23350000000000001</v>
      </c>
      <c r="H102" s="4">
        <v>60.8</v>
      </c>
      <c r="I102" s="5">
        <v>4183.8</v>
      </c>
      <c r="J102" s="5">
        <v>6236.7</v>
      </c>
      <c r="K102" s="5">
        <f t="shared" si="12"/>
        <v>2052.8999999999996</v>
      </c>
      <c r="L102" s="15" t="s">
        <v>277</v>
      </c>
    </row>
    <row r="103" spans="1:12" x14ac:dyDescent="0.3">
      <c r="A103" s="30" t="s">
        <v>278</v>
      </c>
      <c r="B103" t="s">
        <v>279</v>
      </c>
      <c r="C103" s="13" t="s">
        <v>280</v>
      </c>
      <c r="D103" s="14">
        <v>41717</v>
      </c>
      <c r="E103" s="2">
        <v>2</v>
      </c>
      <c r="F103" s="3">
        <v>0.496</v>
      </c>
      <c r="G103" s="3">
        <f t="shared" si="11"/>
        <v>0.248</v>
      </c>
      <c r="H103" s="4">
        <v>60.5</v>
      </c>
      <c r="I103" s="5">
        <v>4246.3</v>
      </c>
      <c r="J103" s="5">
        <v>6445.7</v>
      </c>
      <c r="K103" s="5">
        <f t="shared" si="12"/>
        <v>2199.3999999999996</v>
      </c>
      <c r="L103" s="15" t="s">
        <v>281</v>
      </c>
    </row>
    <row r="104" spans="1:12" x14ac:dyDescent="0.3">
      <c r="A104" s="30" t="s">
        <v>282</v>
      </c>
      <c r="B104" t="s">
        <v>283</v>
      </c>
      <c r="C104" s="13" t="s">
        <v>48</v>
      </c>
      <c r="D104" s="14">
        <v>42557</v>
      </c>
      <c r="E104" s="2">
        <v>3</v>
      </c>
      <c r="F104" s="3">
        <v>0.95599999999999996</v>
      </c>
      <c r="G104" s="3">
        <f t="shared" si="11"/>
        <v>0.31866666666666665</v>
      </c>
      <c r="H104" s="4">
        <v>56.8</v>
      </c>
      <c r="I104" s="5">
        <v>4080.5</v>
      </c>
      <c r="J104" s="5">
        <v>6743.5</v>
      </c>
      <c r="K104" s="5">
        <f t="shared" si="12"/>
        <v>2663</v>
      </c>
      <c r="L104" s="15" t="s">
        <v>284</v>
      </c>
    </row>
    <row r="105" spans="1:12" x14ac:dyDescent="0.3">
      <c r="A105" s="30" t="s">
        <v>285</v>
      </c>
      <c r="B105" t="s">
        <v>286</v>
      </c>
      <c r="C105" s="13" t="s">
        <v>48</v>
      </c>
      <c r="D105" s="14">
        <v>43283</v>
      </c>
      <c r="E105" s="2">
        <v>3</v>
      </c>
      <c r="F105" s="3">
        <v>1.1140000000000001</v>
      </c>
      <c r="G105" s="3">
        <f t="shared" si="11"/>
        <v>0.37133333333333335</v>
      </c>
      <c r="H105" s="4">
        <v>55.9</v>
      </c>
      <c r="I105" s="5">
        <v>4368.7</v>
      </c>
      <c r="J105" s="5">
        <v>6452.6</v>
      </c>
      <c r="K105" s="5">
        <f t="shared" si="12"/>
        <v>2083.9000000000005</v>
      </c>
      <c r="L105" s="15" t="s">
        <v>287</v>
      </c>
    </row>
    <row r="106" spans="1:12" x14ac:dyDescent="0.3">
      <c r="A106" s="30" t="s">
        <v>288</v>
      </c>
      <c r="B106" t="s">
        <v>289</v>
      </c>
      <c r="C106" s="13" t="s">
        <v>70</v>
      </c>
      <c r="D106" s="14">
        <v>43178</v>
      </c>
      <c r="E106" s="2">
        <v>3</v>
      </c>
      <c r="F106" s="3">
        <v>0.65600000000000003</v>
      </c>
      <c r="G106" s="3">
        <f t="shared" si="11"/>
        <v>0.21866666666666668</v>
      </c>
      <c r="H106" s="4">
        <v>52.7</v>
      </c>
      <c r="I106" s="5">
        <v>4620.8999999999996</v>
      </c>
      <c r="J106" s="5">
        <v>7198.6</v>
      </c>
      <c r="K106" s="5">
        <f t="shared" si="12"/>
        <v>2577.7000000000007</v>
      </c>
      <c r="L106" s="15" t="s">
        <v>290</v>
      </c>
    </row>
    <row r="107" spans="1:12" x14ac:dyDescent="0.3">
      <c r="A107" s="30" t="s">
        <v>291</v>
      </c>
      <c r="B107" t="s">
        <v>292</v>
      </c>
      <c r="C107" s="13" t="s">
        <v>90</v>
      </c>
      <c r="D107" s="14">
        <v>43180</v>
      </c>
      <c r="E107" s="2">
        <v>2</v>
      </c>
      <c r="F107" s="3">
        <v>0.76</v>
      </c>
      <c r="G107" s="3">
        <f t="shared" si="11"/>
        <v>0.38</v>
      </c>
      <c r="H107" s="4">
        <v>51.7</v>
      </c>
      <c r="I107" s="5">
        <v>4350.6000000000004</v>
      </c>
      <c r="J107" s="5">
        <v>6789.9</v>
      </c>
      <c r="K107" s="5">
        <f t="shared" si="12"/>
        <v>2439.2999999999993</v>
      </c>
      <c r="L107" s="15" t="s">
        <v>293</v>
      </c>
    </row>
    <row r="108" spans="1:12" x14ac:dyDescent="0.3">
      <c r="A108" s="30" t="s">
        <v>294</v>
      </c>
      <c r="B108" t="s">
        <v>227</v>
      </c>
      <c r="C108" s="13" t="s">
        <v>70</v>
      </c>
      <c r="D108" s="14">
        <v>43193</v>
      </c>
      <c r="E108" s="2">
        <v>2</v>
      </c>
      <c r="F108" s="3">
        <v>0.45600000000000002</v>
      </c>
      <c r="G108" s="3">
        <f t="shared" si="11"/>
        <v>0.22800000000000001</v>
      </c>
      <c r="H108" s="4">
        <v>47.1</v>
      </c>
      <c r="I108" s="5">
        <v>4090.6</v>
      </c>
      <c r="J108" s="5">
        <v>6936.2</v>
      </c>
      <c r="K108" s="5">
        <f t="shared" si="12"/>
        <v>2845.6</v>
      </c>
      <c r="L108" s="15" t="s">
        <v>295</v>
      </c>
    </row>
    <row r="109" spans="1:12" x14ac:dyDescent="0.3">
      <c r="A109" s="30" t="s">
        <v>294</v>
      </c>
      <c r="B109" t="s">
        <v>227</v>
      </c>
      <c r="C109" s="13" t="s">
        <v>70</v>
      </c>
      <c r="D109" s="14">
        <v>43193</v>
      </c>
      <c r="E109" s="2">
        <v>2</v>
      </c>
      <c r="F109" s="3">
        <v>0.495</v>
      </c>
      <c r="G109" s="3">
        <f t="shared" si="11"/>
        <v>0.2475</v>
      </c>
      <c r="H109" s="4">
        <v>65.3</v>
      </c>
      <c r="I109" s="5">
        <v>4233.8999999999996</v>
      </c>
      <c r="J109" s="5">
        <v>6371.9</v>
      </c>
      <c r="K109" s="5">
        <f t="shared" si="12"/>
        <v>2138</v>
      </c>
      <c r="L109" s="15" t="s">
        <v>295</v>
      </c>
    </row>
    <row r="110" spans="1:12" x14ac:dyDescent="0.3">
      <c r="A110" s="30" t="s">
        <v>296</v>
      </c>
      <c r="B110" t="s">
        <v>297</v>
      </c>
      <c r="C110" s="13" t="s">
        <v>70</v>
      </c>
      <c r="D110" s="14">
        <v>43276</v>
      </c>
      <c r="E110" s="2">
        <v>2</v>
      </c>
      <c r="F110" s="3">
        <v>0.54</v>
      </c>
      <c r="G110" s="3">
        <f t="shared" si="11"/>
        <v>0.27</v>
      </c>
      <c r="H110" s="4">
        <v>49.6</v>
      </c>
      <c r="I110" s="5">
        <v>4703.6000000000004</v>
      </c>
      <c r="J110" s="5">
        <v>7578.1</v>
      </c>
      <c r="K110" s="5">
        <f t="shared" si="12"/>
        <v>2874.5</v>
      </c>
      <c r="L110" s="15" t="s">
        <v>298</v>
      </c>
    </row>
    <row r="111" spans="1:12" x14ac:dyDescent="0.3">
      <c r="A111" s="30" t="s">
        <v>299</v>
      </c>
      <c r="B111" t="s">
        <v>297</v>
      </c>
      <c r="C111" s="13" t="s">
        <v>70</v>
      </c>
      <c r="D111" s="14">
        <v>42842</v>
      </c>
      <c r="E111" s="2">
        <v>3</v>
      </c>
      <c r="F111" s="3">
        <v>0.91</v>
      </c>
      <c r="G111" s="3">
        <f t="shared" si="11"/>
        <v>0.30333333333333334</v>
      </c>
      <c r="H111" s="4">
        <v>48.1</v>
      </c>
      <c r="I111" s="5">
        <v>4620.7</v>
      </c>
      <c r="J111" s="5">
        <v>7709.4</v>
      </c>
      <c r="K111" s="5">
        <f t="shared" si="12"/>
        <v>3088.7</v>
      </c>
      <c r="L111" s="15" t="s">
        <v>300</v>
      </c>
    </row>
    <row r="112" spans="1:12" x14ac:dyDescent="0.3">
      <c r="A112" s="30" t="s">
        <v>294</v>
      </c>
      <c r="B112" t="s">
        <v>301</v>
      </c>
      <c r="C112" s="13" t="s">
        <v>70</v>
      </c>
      <c r="D112" s="14">
        <v>42860</v>
      </c>
      <c r="E112" s="2">
        <v>2</v>
      </c>
      <c r="F112" s="3">
        <v>0.46</v>
      </c>
      <c r="G112" s="3">
        <f t="shared" si="11"/>
        <v>0.23</v>
      </c>
      <c r="H112" s="4">
        <v>66.099999999999994</v>
      </c>
      <c r="I112" s="5">
        <v>4725.3999999999996</v>
      </c>
      <c r="J112" s="5">
        <v>7033.7</v>
      </c>
      <c r="K112" s="5">
        <f t="shared" si="12"/>
        <v>2308.3000000000002</v>
      </c>
      <c r="L112" s="15" t="s">
        <v>302</v>
      </c>
    </row>
    <row r="113" spans="1:12" x14ac:dyDescent="0.3">
      <c r="A113" s="30" t="s">
        <v>294</v>
      </c>
      <c r="B113" t="s">
        <v>301</v>
      </c>
      <c r="C113" s="13" t="s">
        <v>70</v>
      </c>
      <c r="D113" s="14">
        <v>43222</v>
      </c>
      <c r="E113" s="2">
        <v>3</v>
      </c>
      <c r="F113" s="3">
        <v>0.86899999999999999</v>
      </c>
      <c r="G113" s="3">
        <f t="shared" si="11"/>
        <v>0.28966666666666668</v>
      </c>
      <c r="H113" s="4">
        <v>57.9</v>
      </c>
      <c r="I113" s="5">
        <v>4529.3999999999996</v>
      </c>
      <c r="J113" s="5">
        <v>7512.8</v>
      </c>
      <c r="K113" s="5">
        <f t="shared" si="12"/>
        <v>2983.4000000000005</v>
      </c>
      <c r="L113" s="15" t="s">
        <v>303</v>
      </c>
    </row>
    <row r="114" spans="1:12" x14ac:dyDescent="0.3">
      <c r="A114" s="30" t="s">
        <v>304</v>
      </c>
      <c r="B114" t="s">
        <v>305</v>
      </c>
      <c r="C114" s="13" t="s">
        <v>70</v>
      </c>
      <c r="D114" s="14">
        <v>43247</v>
      </c>
      <c r="E114" s="2">
        <v>3</v>
      </c>
      <c r="F114" s="3">
        <v>0.80800000000000005</v>
      </c>
      <c r="G114" s="3">
        <f t="shared" si="11"/>
        <v>0.26933333333333337</v>
      </c>
      <c r="H114" s="4">
        <v>60.3</v>
      </c>
      <c r="I114" s="5">
        <v>4224.6000000000004</v>
      </c>
      <c r="J114" s="5">
        <v>6946.6</v>
      </c>
      <c r="K114" s="5">
        <f t="shared" si="12"/>
        <v>2722</v>
      </c>
      <c r="L114" s="15" t="s">
        <v>306</v>
      </c>
    </row>
    <row r="115" spans="1:12" x14ac:dyDescent="0.3">
      <c r="A115" s="30" t="s">
        <v>68</v>
      </c>
      <c r="B115" t="s">
        <v>69</v>
      </c>
      <c r="C115" s="14" t="s">
        <v>70</v>
      </c>
      <c r="D115" s="14">
        <v>42439</v>
      </c>
      <c r="E115" s="2">
        <v>2</v>
      </c>
      <c r="F115" s="3">
        <v>0.48</v>
      </c>
      <c r="G115" s="3">
        <f t="shared" si="11"/>
        <v>0.24</v>
      </c>
      <c r="H115" s="4">
        <v>57.7</v>
      </c>
      <c r="I115" s="5">
        <v>4742.6000000000004</v>
      </c>
      <c r="J115" s="5">
        <v>7298.7</v>
      </c>
      <c r="K115" s="5">
        <f t="shared" si="12"/>
        <v>2556.0999999999995</v>
      </c>
      <c r="L115" s="15" t="s">
        <v>307</v>
      </c>
    </row>
    <row r="116" spans="1:12" x14ac:dyDescent="0.3">
      <c r="A116" s="30" t="s">
        <v>310</v>
      </c>
      <c r="B116" t="s">
        <v>308</v>
      </c>
      <c r="C116" s="13" t="s">
        <v>70</v>
      </c>
      <c r="D116" s="14">
        <v>42828</v>
      </c>
      <c r="E116" s="2">
        <v>3</v>
      </c>
      <c r="F116" s="3">
        <v>0.94699999999999995</v>
      </c>
      <c r="G116" s="3">
        <f t="shared" si="11"/>
        <v>0.31566666666666665</v>
      </c>
      <c r="H116" s="4">
        <v>52.5</v>
      </c>
      <c r="I116" s="5">
        <v>4333.8999999999996</v>
      </c>
      <c r="J116" s="5">
        <v>6847</v>
      </c>
      <c r="K116" s="5">
        <f>+J116-I116</f>
        <v>2513.1000000000004</v>
      </c>
      <c r="L116" s="15" t="s">
        <v>309</v>
      </c>
    </row>
    <row r="117" spans="1:12" x14ac:dyDescent="0.3">
      <c r="A117" s="30" t="s">
        <v>311</v>
      </c>
      <c r="B117" t="s">
        <v>93</v>
      </c>
      <c r="C117" s="13" t="s">
        <v>84</v>
      </c>
      <c r="D117" s="14">
        <v>40669</v>
      </c>
      <c r="E117" s="2">
        <v>2</v>
      </c>
      <c r="F117" s="3">
        <v>0.46400000000000002</v>
      </c>
      <c r="G117" s="3">
        <f t="shared" si="11"/>
        <v>0.23200000000000001</v>
      </c>
      <c r="H117" s="4">
        <v>47.6</v>
      </c>
      <c r="I117" s="5">
        <v>4747.2</v>
      </c>
      <c r="J117" s="5">
        <v>6946.6</v>
      </c>
      <c r="K117" s="5">
        <f t="shared" ref="K117:K124" si="13">+J117-I117</f>
        <v>2199.4000000000005</v>
      </c>
      <c r="L117" s="15" t="s">
        <v>312</v>
      </c>
    </row>
    <row r="118" spans="1:12" x14ac:dyDescent="0.3">
      <c r="A118" s="30" t="s">
        <v>313</v>
      </c>
      <c r="B118" t="s">
        <v>314</v>
      </c>
      <c r="C118" s="14" t="s">
        <v>84</v>
      </c>
      <c r="D118" s="14">
        <v>43204</v>
      </c>
      <c r="E118" s="2">
        <v>2</v>
      </c>
      <c r="F118" s="3">
        <v>0.57299999999999995</v>
      </c>
      <c r="G118" s="3">
        <f t="shared" si="11"/>
        <v>0.28649999999999998</v>
      </c>
      <c r="H118" s="4">
        <v>59.3</v>
      </c>
      <c r="I118" s="5">
        <v>4747.2</v>
      </c>
      <c r="J118" s="5">
        <v>7403.9</v>
      </c>
      <c r="K118" s="5">
        <f t="shared" si="13"/>
        <v>2656.7</v>
      </c>
      <c r="L118" s="15" t="s">
        <v>315</v>
      </c>
    </row>
    <row r="119" spans="1:12" x14ac:dyDescent="0.3">
      <c r="A119" s="30" t="s">
        <v>317</v>
      </c>
      <c r="B119" t="s">
        <v>316</v>
      </c>
      <c r="C119" s="13" t="s">
        <v>84</v>
      </c>
      <c r="D119" s="14">
        <v>42872</v>
      </c>
      <c r="E119" s="2">
        <v>2</v>
      </c>
      <c r="F119" s="3">
        <v>0.49</v>
      </c>
      <c r="G119" s="3">
        <f t="shared" si="11"/>
        <v>0.245</v>
      </c>
      <c r="H119" s="4">
        <v>55.1</v>
      </c>
      <c r="I119" s="5">
        <v>4529.3999999999996</v>
      </c>
      <c r="J119" s="5">
        <v>6467.5</v>
      </c>
      <c r="K119" s="5">
        <f t="shared" si="13"/>
        <v>1938.1000000000004</v>
      </c>
      <c r="L119" s="15" t="s">
        <v>318</v>
      </c>
    </row>
    <row r="120" spans="1:12" x14ac:dyDescent="0.3">
      <c r="A120" s="30" t="s">
        <v>319</v>
      </c>
      <c r="B120" t="s">
        <v>320</v>
      </c>
      <c r="C120" s="13" t="s">
        <v>84</v>
      </c>
      <c r="D120" s="14">
        <v>42877</v>
      </c>
      <c r="E120" s="2">
        <v>3</v>
      </c>
      <c r="F120" s="3">
        <v>0.85699999999999998</v>
      </c>
      <c r="G120" s="3">
        <f t="shared" si="11"/>
        <v>0.28566666666666668</v>
      </c>
      <c r="H120" s="4">
        <v>37.200000000000003</v>
      </c>
      <c r="I120" s="5">
        <v>4545.3999999999996</v>
      </c>
      <c r="J120" s="5">
        <v>5946</v>
      </c>
      <c r="K120" s="5">
        <f t="shared" si="13"/>
        <v>1400.6000000000004</v>
      </c>
      <c r="L120" s="15" t="s">
        <v>321</v>
      </c>
    </row>
    <row r="121" spans="1:12" x14ac:dyDescent="0.3">
      <c r="A121" s="30" t="s">
        <v>292</v>
      </c>
      <c r="B121" t="s">
        <v>322</v>
      </c>
      <c r="C121" s="13" t="s">
        <v>84</v>
      </c>
      <c r="D121" s="14">
        <v>42460</v>
      </c>
      <c r="E121" s="2">
        <v>3</v>
      </c>
      <c r="F121" s="3">
        <v>0.94</v>
      </c>
      <c r="G121" s="3">
        <f t="shared" si="11"/>
        <v>0.3133333333333333</v>
      </c>
      <c r="H121" s="4">
        <v>49</v>
      </c>
      <c r="I121" s="5">
        <v>4616.5</v>
      </c>
      <c r="J121" s="5">
        <v>7578.1</v>
      </c>
      <c r="K121" s="5">
        <f t="shared" si="13"/>
        <v>2961.6000000000004</v>
      </c>
      <c r="L121" s="15" t="s">
        <v>323</v>
      </c>
    </row>
    <row r="122" spans="1:12" x14ac:dyDescent="0.3">
      <c r="A122" s="30" t="s">
        <v>326</v>
      </c>
      <c r="B122" t="s">
        <v>324</v>
      </c>
      <c r="C122" s="13" t="s">
        <v>84</v>
      </c>
      <c r="D122" s="14">
        <v>42852</v>
      </c>
      <c r="E122" s="2">
        <v>2</v>
      </c>
      <c r="F122" s="3">
        <v>0.41799999999999998</v>
      </c>
      <c r="G122" s="3">
        <f t="shared" si="11"/>
        <v>0.20899999999999999</v>
      </c>
      <c r="H122" s="4">
        <v>41.4</v>
      </c>
      <c r="I122" s="5">
        <v>4533.5</v>
      </c>
      <c r="J122" s="5">
        <v>6095.8</v>
      </c>
      <c r="K122" s="5">
        <f t="shared" si="13"/>
        <v>1562.3000000000002</v>
      </c>
      <c r="L122" s="15" t="s">
        <v>325</v>
      </c>
    </row>
    <row r="123" spans="1:12" x14ac:dyDescent="0.3">
      <c r="A123" s="30" t="s">
        <v>327</v>
      </c>
      <c r="B123" t="s">
        <v>328</v>
      </c>
      <c r="C123" s="13" t="s">
        <v>84</v>
      </c>
      <c r="D123" s="14">
        <v>42823</v>
      </c>
      <c r="E123" s="2">
        <v>3</v>
      </c>
      <c r="F123" s="3">
        <v>0.71499999999999997</v>
      </c>
      <c r="G123" s="3">
        <f t="shared" si="11"/>
        <v>0.23833333333333331</v>
      </c>
      <c r="H123" s="4">
        <v>58.7</v>
      </c>
      <c r="I123" s="5">
        <v>4458.3</v>
      </c>
      <c r="J123" s="5">
        <v>6849.4</v>
      </c>
      <c r="K123" s="5">
        <f t="shared" si="13"/>
        <v>2391.0999999999995</v>
      </c>
      <c r="L123" s="15" t="s">
        <v>329</v>
      </c>
    </row>
    <row r="124" spans="1:12" x14ac:dyDescent="0.3">
      <c r="A124" s="30" t="s">
        <v>301</v>
      </c>
      <c r="B124" t="s">
        <v>330</v>
      </c>
      <c r="C124" s="13" t="s">
        <v>150</v>
      </c>
      <c r="D124" s="14">
        <v>43209</v>
      </c>
      <c r="E124" s="2">
        <v>4</v>
      </c>
      <c r="F124" s="3">
        <v>1.069</v>
      </c>
      <c r="G124" s="3">
        <f t="shared" si="11"/>
        <v>0.26724999999999999</v>
      </c>
      <c r="H124" s="4">
        <v>47.2</v>
      </c>
      <c r="I124" s="5">
        <v>4198.8</v>
      </c>
      <c r="J124" s="5">
        <v>6970.1</v>
      </c>
      <c r="K124" s="5">
        <f t="shared" si="13"/>
        <v>2771.3</v>
      </c>
      <c r="L124" s="15" t="s">
        <v>331</v>
      </c>
    </row>
    <row r="125" spans="1:12" x14ac:dyDescent="0.3">
      <c r="A125" s="30" t="s">
        <v>63</v>
      </c>
      <c r="B125" t="s">
        <v>64</v>
      </c>
      <c r="C125" s="13" t="s">
        <v>44</v>
      </c>
      <c r="D125" s="14">
        <v>43347</v>
      </c>
      <c r="E125" s="2">
        <v>3</v>
      </c>
      <c r="F125" s="3">
        <v>1.0189999999999999</v>
      </c>
      <c r="G125" s="3">
        <f t="shared" ref="G125:G133" si="14">+F125/E125</f>
        <v>0.33966666666666662</v>
      </c>
      <c r="H125" s="4">
        <v>48.4</v>
      </c>
      <c r="I125" s="5">
        <v>3919.7</v>
      </c>
      <c r="J125" s="5">
        <v>6598.2</v>
      </c>
      <c r="K125" s="5">
        <f t="shared" ref="K125:K128" si="15">+J125-I125</f>
        <v>2678.5</v>
      </c>
      <c r="L125" s="15" t="s">
        <v>332</v>
      </c>
    </row>
    <row r="126" spans="1:12" x14ac:dyDescent="0.3">
      <c r="A126" s="30" t="s">
        <v>301</v>
      </c>
      <c r="B126" t="s">
        <v>330</v>
      </c>
      <c r="C126" s="13" t="s">
        <v>150</v>
      </c>
      <c r="D126" s="14">
        <v>43260</v>
      </c>
      <c r="E126" s="2">
        <v>3</v>
      </c>
      <c r="F126" s="13">
        <v>0.69699999999999995</v>
      </c>
      <c r="G126" s="3">
        <f t="shared" si="14"/>
        <v>0.23233333333333331</v>
      </c>
      <c r="H126" s="4">
        <v>46.5</v>
      </c>
      <c r="I126" s="5">
        <v>4355.2</v>
      </c>
      <c r="J126" s="5">
        <v>5966.7</v>
      </c>
      <c r="K126" s="5">
        <f t="shared" si="15"/>
        <v>1611.5</v>
      </c>
      <c r="L126" s="15" t="s">
        <v>333</v>
      </c>
    </row>
    <row r="127" spans="1:12" x14ac:dyDescent="0.3">
      <c r="A127" s="30" t="s">
        <v>334</v>
      </c>
      <c r="B127" t="s">
        <v>335</v>
      </c>
      <c r="C127" s="13" t="s">
        <v>84</v>
      </c>
      <c r="D127" s="14">
        <v>43223</v>
      </c>
      <c r="E127" s="2">
        <v>3</v>
      </c>
      <c r="F127" s="3">
        <v>0.79500000000000004</v>
      </c>
      <c r="G127" s="3">
        <f t="shared" si="14"/>
        <v>0.26500000000000001</v>
      </c>
      <c r="H127" s="4">
        <v>55.6</v>
      </c>
      <c r="I127" s="5">
        <v>4115.7</v>
      </c>
      <c r="J127" s="5">
        <v>6532.8</v>
      </c>
      <c r="K127" s="5">
        <f t="shared" si="15"/>
        <v>2417.1000000000004</v>
      </c>
      <c r="L127" s="15" t="s">
        <v>336</v>
      </c>
    </row>
    <row r="128" spans="1:12" x14ac:dyDescent="0.3">
      <c r="A128" s="30" t="s">
        <v>337</v>
      </c>
      <c r="B128" t="s">
        <v>227</v>
      </c>
      <c r="C128" s="13" t="s">
        <v>44</v>
      </c>
      <c r="D128" s="14">
        <v>43233</v>
      </c>
      <c r="E128" s="2">
        <v>2</v>
      </c>
      <c r="F128" s="3">
        <v>0.434</v>
      </c>
      <c r="G128" s="3">
        <f t="shared" si="14"/>
        <v>0.217</v>
      </c>
      <c r="H128" s="4">
        <v>35</v>
      </c>
      <c r="I128" s="5">
        <v>4485.8999999999996</v>
      </c>
      <c r="J128" s="5">
        <v>6424</v>
      </c>
      <c r="K128" s="5">
        <f t="shared" si="15"/>
        <v>1938.1000000000004</v>
      </c>
      <c r="L128" s="15" t="s">
        <v>338</v>
      </c>
    </row>
    <row r="129" spans="1:12" x14ac:dyDescent="0.3">
      <c r="A129" s="30" t="s">
        <v>339</v>
      </c>
      <c r="B129" t="s">
        <v>43</v>
      </c>
      <c r="C129" s="13" t="s">
        <v>44</v>
      </c>
      <c r="D129" s="14">
        <v>43348</v>
      </c>
      <c r="E129" s="2">
        <v>2</v>
      </c>
      <c r="F129" s="3">
        <v>0.48499999999999999</v>
      </c>
      <c r="G129" s="3">
        <f t="shared" si="14"/>
        <v>0.24249999999999999</v>
      </c>
      <c r="H129" s="4">
        <v>43.7</v>
      </c>
      <c r="I129" s="5">
        <v>4508.8</v>
      </c>
      <c r="J129" s="5">
        <v>6748.6</v>
      </c>
      <c r="K129" s="5">
        <f>+J129-I129</f>
        <v>2239.8000000000002</v>
      </c>
      <c r="L129" s="15" t="s">
        <v>340</v>
      </c>
    </row>
    <row r="130" spans="1:12" x14ac:dyDescent="0.3">
      <c r="A130" s="30" t="s">
        <v>341</v>
      </c>
      <c r="B130" t="s">
        <v>342</v>
      </c>
      <c r="C130" s="13" t="s">
        <v>150</v>
      </c>
      <c r="D130" s="14">
        <v>43266</v>
      </c>
      <c r="E130" s="2">
        <v>2</v>
      </c>
      <c r="F130" s="3">
        <v>0.53200000000000003</v>
      </c>
      <c r="G130" s="3">
        <f t="shared" si="14"/>
        <v>0.26600000000000001</v>
      </c>
      <c r="H130" s="4">
        <v>44.2</v>
      </c>
      <c r="I130" s="5">
        <v>4423</v>
      </c>
      <c r="J130" s="5">
        <v>6572.7</v>
      </c>
      <c r="K130" s="5">
        <f t="shared" ref="K130:K133" si="16">+J130-I130</f>
        <v>2149.6999999999998</v>
      </c>
      <c r="L130" s="15" t="s">
        <v>343</v>
      </c>
    </row>
    <row r="131" spans="1:12" x14ac:dyDescent="0.3">
      <c r="A131" s="30" t="s">
        <v>344</v>
      </c>
      <c r="B131" t="s">
        <v>345</v>
      </c>
      <c r="C131" s="13" t="s">
        <v>150</v>
      </c>
      <c r="D131" s="14">
        <v>43323</v>
      </c>
      <c r="E131" s="2">
        <v>3</v>
      </c>
      <c r="F131" s="3">
        <v>1.1459999999999999</v>
      </c>
      <c r="G131" s="3">
        <f t="shared" si="14"/>
        <v>0.38199999999999995</v>
      </c>
      <c r="H131" s="4">
        <v>52.7</v>
      </c>
      <c r="I131" s="5">
        <v>4050.4</v>
      </c>
      <c r="J131" s="5">
        <v>6532.8</v>
      </c>
      <c r="K131" s="5">
        <f t="shared" si="16"/>
        <v>2482.4</v>
      </c>
      <c r="L131" s="15" t="s">
        <v>346</v>
      </c>
    </row>
    <row r="132" spans="1:12" x14ac:dyDescent="0.3">
      <c r="A132" s="30" t="s">
        <v>68</v>
      </c>
      <c r="B132" t="s">
        <v>69</v>
      </c>
      <c r="C132" s="13" t="s">
        <v>70</v>
      </c>
      <c r="D132" s="14">
        <v>43320</v>
      </c>
      <c r="E132" s="2">
        <v>2</v>
      </c>
      <c r="F132" s="3">
        <v>0.42</v>
      </c>
      <c r="G132" s="3">
        <f t="shared" si="14"/>
        <v>0.21</v>
      </c>
      <c r="H132" s="4">
        <v>68.3</v>
      </c>
      <c r="I132" s="5">
        <v>4195.8999999999996</v>
      </c>
      <c r="J132" s="5">
        <v>7075.9</v>
      </c>
      <c r="K132" s="5">
        <f t="shared" si="16"/>
        <v>2880</v>
      </c>
      <c r="L132" s="15" t="s">
        <v>347</v>
      </c>
    </row>
    <row r="133" spans="1:12" x14ac:dyDescent="0.3">
      <c r="A133" s="30" t="s">
        <v>68</v>
      </c>
      <c r="B133" t="s">
        <v>69</v>
      </c>
      <c r="C133" s="13" t="s">
        <v>70</v>
      </c>
      <c r="D133" s="14">
        <v>43317</v>
      </c>
      <c r="E133" s="2">
        <v>3</v>
      </c>
      <c r="F133" s="3">
        <v>0.60699999999999998</v>
      </c>
      <c r="G133" s="3">
        <f t="shared" si="14"/>
        <v>0.20233333333333334</v>
      </c>
      <c r="H133" s="4">
        <v>68.900000000000006</v>
      </c>
      <c r="I133" s="5">
        <v>4293</v>
      </c>
      <c r="J133" s="5">
        <v>7427.1</v>
      </c>
      <c r="K133" s="5">
        <f t="shared" si="16"/>
        <v>3134.1000000000004</v>
      </c>
      <c r="L133" s="15" t="s">
        <v>348</v>
      </c>
    </row>
    <row r="134" spans="1:12" x14ac:dyDescent="0.3">
      <c r="A134" s="30" t="s">
        <v>351</v>
      </c>
      <c r="B134" t="s">
        <v>349</v>
      </c>
      <c r="C134" s="13" t="s">
        <v>350</v>
      </c>
      <c r="D134" s="14">
        <v>43312</v>
      </c>
      <c r="E134" s="17">
        <v>3</v>
      </c>
      <c r="F134" s="18">
        <v>1.0449999999999999</v>
      </c>
      <c r="G134" s="18">
        <f>+F134/E134</f>
        <v>0.34833333333333333</v>
      </c>
      <c r="H134" s="19">
        <v>45</v>
      </c>
      <c r="I134" s="20">
        <v>4355.2</v>
      </c>
      <c r="J134" s="20">
        <v>7033.7</v>
      </c>
      <c r="K134" s="20">
        <f>+J134-I134</f>
        <v>2678.5</v>
      </c>
      <c r="L134" s="15" t="s">
        <v>352</v>
      </c>
    </row>
    <row r="135" spans="1:12" x14ac:dyDescent="0.3">
      <c r="A135" s="30" t="s">
        <v>354</v>
      </c>
      <c r="B135" t="s">
        <v>353</v>
      </c>
      <c r="C135" s="13" t="s">
        <v>48</v>
      </c>
      <c r="D135" s="14">
        <v>41018</v>
      </c>
      <c r="E135" s="2">
        <v>4</v>
      </c>
      <c r="F135" s="3">
        <v>1.482</v>
      </c>
      <c r="G135" s="3">
        <f t="shared" ref="G135:G194" si="17">+F135/E135</f>
        <v>0.3705</v>
      </c>
      <c r="H135" s="4">
        <v>52</v>
      </c>
      <c r="I135" s="5">
        <v>4054.4</v>
      </c>
      <c r="J135" s="5">
        <v>6946.2</v>
      </c>
      <c r="K135" s="5">
        <f t="shared" ref="K135:K194" si="18">+J135-I135</f>
        <v>2891.7999999999997</v>
      </c>
      <c r="L135" s="15" t="s">
        <v>356</v>
      </c>
    </row>
    <row r="136" spans="1:12" x14ac:dyDescent="0.3">
      <c r="A136" s="30" t="s">
        <v>354</v>
      </c>
      <c r="B136" t="s">
        <v>353</v>
      </c>
      <c r="C136" s="13" t="s">
        <v>48</v>
      </c>
      <c r="D136" s="14">
        <v>41018</v>
      </c>
      <c r="E136" s="2">
        <v>3</v>
      </c>
      <c r="F136" s="3">
        <v>1.3620000000000001</v>
      </c>
      <c r="G136" s="3">
        <f t="shared" si="17"/>
        <v>0.45400000000000001</v>
      </c>
      <c r="H136" s="4">
        <v>47.9</v>
      </c>
      <c r="I136" s="5">
        <v>4233.2</v>
      </c>
      <c r="J136" s="5">
        <v>6888.7</v>
      </c>
      <c r="K136" s="5">
        <f t="shared" si="18"/>
        <v>2655.5</v>
      </c>
      <c r="L136" s="15" t="s">
        <v>356</v>
      </c>
    </row>
    <row r="137" spans="1:12" x14ac:dyDescent="0.3">
      <c r="A137" s="30" t="s">
        <v>354</v>
      </c>
      <c r="B137" t="s">
        <v>353</v>
      </c>
      <c r="C137" s="13" t="s">
        <v>48</v>
      </c>
      <c r="D137" s="14">
        <v>43200</v>
      </c>
      <c r="E137" s="2">
        <v>3</v>
      </c>
      <c r="F137" s="13">
        <v>0.88500000000000001</v>
      </c>
      <c r="G137" s="3">
        <f t="shared" si="17"/>
        <v>0.29499999999999998</v>
      </c>
      <c r="H137" s="4">
        <v>71.2</v>
      </c>
      <c r="I137" s="5">
        <v>4236.6000000000004</v>
      </c>
      <c r="J137" s="5">
        <v>6974.5</v>
      </c>
      <c r="K137" s="5">
        <f t="shared" si="18"/>
        <v>2737.8999999999996</v>
      </c>
      <c r="L137" s="15" t="s">
        <v>355</v>
      </c>
    </row>
    <row r="138" spans="1:12" x14ac:dyDescent="0.3">
      <c r="A138" s="30" t="s">
        <v>68</v>
      </c>
      <c r="B138" t="s">
        <v>69</v>
      </c>
      <c r="C138" s="13" t="s">
        <v>70</v>
      </c>
      <c r="D138" s="14">
        <v>43299</v>
      </c>
      <c r="E138" s="2">
        <v>2</v>
      </c>
      <c r="F138" s="3">
        <v>0.54</v>
      </c>
      <c r="G138" s="3">
        <f t="shared" si="17"/>
        <v>0.27</v>
      </c>
      <c r="H138" s="4">
        <v>48</v>
      </c>
      <c r="I138" s="5">
        <v>4326.5</v>
      </c>
      <c r="J138" s="5">
        <v>7238</v>
      </c>
      <c r="K138" s="5">
        <f t="shared" si="18"/>
        <v>2911.5</v>
      </c>
      <c r="L138" s="15" t="s">
        <v>357</v>
      </c>
    </row>
    <row r="139" spans="1:12" x14ac:dyDescent="0.3">
      <c r="A139" s="30" t="s">
        <v>68</v>
      </c>
      <c r="B139" t="s">
        <v>69</v>
      </c>
      <c r="C139" s="13" t="s">
        <v>70</v>
      </c>
      <c r="D139" s="14">
        <v>43299</v>
      </c>
      <c r="E139" s="2">
        <v>3</v>
      </c>
      <c r="F139" s="3">
        <v>0.86599999999999999</v>
      </c>
      <c r="G139" s="3">
        <f t="shared" si="17"/>
        <v>0.28866666666666668</v>
      </c>
      <c r="H139" s="4">
        <v>26.9</v>
      </c>
      <c r="I139" s="5">
        <v>4730.1000000000004</v>
      </c>
      <c r="J139" s="5">
        <v>7153.5</v>
      </c>
      <c r="K139" s="5">
        <f t="shared" si="18"/>
        <v>2423.3999999999996</v>
      </c>
      <c r="L139" s="15" t="s">
        <v>357</v>
      </c>
    </row>
    <row r="140" spans="1:12" x14ac:dyDescent="0.3">
      <c r="A140" s="30" t="s">
        <v>161</v>
      </c>
      <c r="B140" t="s">
        <v>158</v>
      </c>
      <c r="C140" s="13" t="s">
        <v>159</v>
      </c>
      <c r="D140" s="14">
        <v>43226</v>
      </c>
      <c r="E140" s="2">
        <v>3</v>
      </c>
      <c r="F140" s="3">
        <v>0.88400000000000001</v>
      </c>
      <c r="G140" s="3">
        <f t="shared" si="17"/>
        <v>0.29466666666666669</v>
      </c>
      <c r="H140" s="4">
        <v>54</v>
      </c>
      <c r="I140" s="5">
        <v>4627.8999999999996</v>
      </c>
      <c r="J140" s="5">
        <v>7437.7</v>
      </c>
      <c r="K140" s="5">
        <f t="shared" si="18"/>
        <v>2809.8</v>
      </c>
      <c r="L140" s="15" t="s">
        <v>358</v>
      </c>
    </row>
    <row r="141" spans="1:12" x14ac:dyDescent="0.3">
      <c r="A141" s="30" t="s">
        <v>161</v>
      </c>
      <c r="B141" t="s">
        <v>158</v>
      </c>
      <c r="C141" s="13" t="s">
        <v>159</v>
      </c>
      <c r="D141" s="14">
        <v>43224</v>
      </c>
      <c r="E141" s="2">
        <v>3</v>
      </c>
      <c r="F141" s="3">
        <v>0.88300000000000001</v>
      </c>
      <c r="G141" s="3">
        <f t="shared" si="17"/>
        <v>0.29433333333333334</v>
      </c>
      <c r="H141" s="4">
        <v>64.8</v>
      </c>
      <c r="I141" s="5">
        <v>4447</v>
      </c>
      <c r="J141" s="5">
        <v>7131.5</v>
      </c>
      <c r="K141" s="5">
        <f t="shared" si="18"/>
        <v>2684.5</v>
      </c>
      <c r="L141" s="15" t="s">
        <v>359</v>
      </c>
    </row>
    <row r="142" spans="1:12" x14ac:dyDescent="0.3">
      <c r="A142" s="30" t="s">
        <v>161</v>
      </c>
      <c r="B142" t="s">
        <v>158</v>
      </c>
      <c r="C142" s="13" t="s">
        <v>159</v>
      </c>
      <c r="D142" s="14">
        <v>43224</v>
      </c>
      <c r="E142" s="2">
        <v>3</v>
      </c>
      <c r="F142" s="3">
        <v>0.74099999999999999</v>
      </c>
      <c r="G142" s="3">
        <f t="shared" si="17"/>
        <v>0.247</v>
      </c>
      <c r="H142" s="4">
        <v>36.299999999999997</v>
      </c>
      <c r="I142" s="5">
        <v>4740.5</v>
      </c>
      <c r="J142" s="5">
        <v>7014.9</v>
      </c>
      <c r="K142" s="5">
        <f t="shared" si="18"/>
        <v>2274.3999999999996</v>
      </c>
      <c r="L142" s="15" t="s">
        <v>360</v>
      </c>
    </row>
    <row r="143" spans="1:12" x14ac:dyDescent="0.3">
      <c r="A143" s="30" t="s">
        <v>361</v>
      </c>
      <c r="B143" t="s">
        <v>184</v>
      </c>
      <c r="C143" s="13" t="s">
        <v>362</v>
      </c>
      <c r="D143" s="14">
        <v>43300</v>
      </c>
      <c r="E143" s="2">
        <v>4</v>
      </c>
      <c r="F143" s="3">
        <v>1.24</v>
      </c>
      <c r="G143" s="3">
        <f t="shared" si="17"/>
        <v>0.31</v>
      </c>
      <c r="H143" s="4">
        <v>55.8</v>
      </c>
      <c r="I143" s="5">
        <v>4137.5</v>
      </c>
      <c r="J143" s="5">
        <v>6990.1</v>
      </c>
      <c r="K143" s="5">
        <f t="shared" si="18"/>
        <v>2852.6000000000004</v>
      </c>
      <c r="L143" s="15" t="s">
        <v>363</v>
      </c>
    </row>
    <row r="144" spans="1:12" x14ac:dyDescent="0.3">
      <c r="A144" s="30" t="s">
        <v>22</v>
      </c>
      <c r="B144" t="s">
        <v>78</v>
      </c>
      <c r="C144" s="13" t="s">
        <v>79</v>
      </c>
      <c r="D144" s="14">
        <v>43297</v>
      </c>
      <c r="E144" s="2">
        <v>3</v>
      </c>
      <c r="F144" s="3">
        <v>0.88700000000000001</v>
      </c>
      <c r="G144" s="3">
        <f t="shared" si="17"/>
        <v>0.29566666666666669</v>
      </c>
      <c r="H144" s="4">
        <v>38</v>
      </c>
      <c r="I144" s="5">
        <v>4384.3999999999996</v>
      </c>
      <c r="J144" s="5">
        <v>6675.1</v>
      </c>
      <c r="K144" s="5">
        <f t="shared" si="18"/>
        <v>2290.7000000000007</v>
      </c>
      <c r="L144" s="15" t="s">
        <v>364</v>
      </c>
    </row>
    <row r="145" spans="1:12" x14ac:dyDescent="0.3">
      <c r="A145" s="30" t="s">
        <v>365</v>
      </c>
      <c r="B145" t="s">
        <v>158</v>
      </c>
      <c r="C145" s="13" t="s">
        <v>159</v>
      </c>
      <c r="D145" s="14">
        <v>43265</v>
      </c>
      <c r="E145" s="2">
        <v>2</v>
      </c>
      <c r="F145" s="3">
        <v>0.48</v>
      </c>
      <c r="G145" s="3">
        <f t="shared" si="17"/>
        <v>0.24</v>
      </c>
      <c r="H145" s="4">
        <v>53.8</v>
      </c>
      <c r="I145" s="5">
        <v>4703.8</v>
      </c>
      <c r="J145" s="5">
        <v>7163.1</v>
      </c>
      <c r="K145" s="5">
        <f t="shared" si="18"/>
        <v>2459.3000000000002</v>
      </c>
      <c r="L145" s="15" t="s">
        <v>366</v>
      </c>
    </row>
    <row r="146" spans="1:12" x14ac:dyDescent="0.3">
      <c r="A146" s="30" t="s">
        <v>367</v>
      </c>
      <c r="B146" t="s">
        <v>368</v>
      </c>
      <c r="C146" s="13" t="s">
        <v>159</v>
      </c>
      <c r="D146" s="14">
        <v>42544</v>
      </c>
      <c r="E146" s="2">
        <v>3</v>
      </c>
      <c r="F146" s="3">
        <v>0.92800000000000005</v>
      </c>
      <c r="G146" s="3">
        <f t="shared" si="17"/>
        <v>0.30933333333333335</v>
      </c>
      <c r="H146" s="4">
        <v>52.5</v>
      </c>
      <c r="I146" s="5">
        <v>4334.2</v>
      </c>
      <c r="J146" s="5">
        <v>6979.7</v>
      </c>
      <c r="K146" s="5">
        <f t="shared" si="18"/>
        <v>2645.5</v>
      </c>
      <c r="L146" s="15" t="s">
        <v>369</v>
      </c>
    </row>
    <row r="147" spans="1:12" x14ac:dyDescent="0.3">
      <c r="A147" s="30" t="s">
        <v>370</v>
      </c>
      <c r="B147" t="s">
        <v>371</v>
      </c>
      <c r="C147" s="13" t="s">
        <v>133</v>
      </c>
      <c r="D147" s="14">
        <v>43288</v>
      </c>
      <c r="E147" s="2">
        <v>3</v>
      </c>
      <c r="F147" s="3">
        <v>0.76</v>
      </c>
      <c r="G147" s="3">
        <f t="shared" si="17"/>
        <v>0.25333333333333335</v>
      </c>
      <c r="H147" s="4">
        <v>53.2</v>
      </c>
      <c r="I147" s="5">
        <v>4159.2</v>
      </c>
      <c r="J147" s="5">
        <v>6532.8</v>
      </c>
      <c r="K147" s="5">
        <f t="shared" si="18"/>
        <v>2373.6000000000004</v>
      </c>
      <c r="L147" s="15" t="s">
        <v>372</v>
      </c>
    </row>
    <row r="148" spans="1:12" x14ac:dyDescent="0.3">
      <c r="A148" s="30" t="s">
        <v>373</v>
      </c>
      <c r="B148" t="s">
        <v>374</v>
      </c>
      <c r="C148" s="13" t="s">
        <v>248</v>
      </c>
      <c r="D148" s="14">
        <v>43255</v>
      </c>
      <c r="E148" s="2">
        <v>3</v>
      </c>
      <c r="F148" s="3">
        <v>0.92700000000000005</v>
      </c>
      <c r="G148" s="3">
        <f t="shared" si="17"/>
        <v>0.309</v>
      </c>
      <c r="H148" s="4">
        <v>42.6</v>
      </c>
      <c r="I148" s="5">
        <v>4573</v>
      </c>
      <c r="J148" s="5">
        <v>6380.4</v>
      </c>
      <c r="K148" s="5">
        <f t="shared" si="18"/>
        <v>1807.3999999999996</v>
      </c>
      <c r="L148" s="15" t="s">
        <v>375</v>
      </c>
    </row>
    <row r="149" spans="1:12" x14ac:dyDescent="0.3">
      <c r="A149" s="30" t="s">
        <v>301</v>
      </c>
      <c r="B149" t="s">
        <v>376</v>
      </c>
      <c r="C149" s="13" t="s">
        <v>150</v>
      </c>
      <c r="D149" s="14">
        <v>42841</v>
      </c>
      <c r="E149" s="2">
        <v>3</v>
      </c>
      <c r="F149" s="3">
        <v>0.69599999999999995</v>
      </c>
      <c r="G149" s="3">
        <f t="shared" si="17"/>
        <v>0.23199999999999998</v>
      </c>
      <c r="H149" s="4">
        <v>59.6</v>
      </c>
      <c r="I149" s="5">
        <v>4398.8</v>
      </c>
      <c r="J149" s="5">
        <v>6924.8</v>
      </c>
      <c r="K149" s="5">
        <f t="shared" si="18"/>
        <v>2526</v>
      </c>
      <c r="L149" s="15" t="s">
        <v>377</v>
      </c>
    </row>
    <row r="150" spans="1:12" x14ac:dyDescent="0.3">
      <c r="A150" s="30" t="s">
        <v>301</v>
      </c>
      <c r="B150" t="s">
        <v>330</v>
      </c>
      <c r="C150" s="13" t="s">
        <v>150</v>
      </c>
      <c r="D150" s="14">
        <v>41389</v>
      </c>
      <c r="E150" s="2">
        <v>2</v>
      </c>
      <c r="F150" s="3">
        <v>0.47</v>
      </c>
      <c r="G150" s="3">
        <f t="shared" si="17"/>
        <v>0.23499999999999999</v>
      </c>
      <c r="H150" s="4">
        <v>58.5</v>
      </c>
      <c r="I150" s="5">
        <v>4529.3999999999996</v>
      </c>
      <c r="J150" s="5">
        <v>6424</v>
      </c>
      <c r="K150" s="5">
        <f t="shared" si="18"/>
        <v>1894.6000000000004</v>
      </c>
      <c r="L150" s="15" t="s">
        <v>378</v>
      </c>
    </row>
    <row r="151" spans="1:12" x14ac:dyDescent="0.3">
      <c r="A151" s="30" t="s">
        <v>379</v>
      </c>
      <c r="B151" t="s">
        <v>380</v>
      </c>
      <c r="C151" s="13" t="s">
        <v>159</v>
      </c>
      <c r="D151" s="14">
        <v>43238</v>
      </c>
      <c r="E151" s="2">
        <v>2</v>
      </c>
      <c r="F151" s="3">
        <v>0.40899999999999997</v>
      </c>
      <c r="G151" s="3">
        <f t="shared" si="17"/>
        <v>0.20449999999999999</v>
      </c>
      <c r="H151" s="4">
        <v>59.2</v>
      </c>
      <c r="I151" s="5">
        <v>4451.2</v>
      </c>
      <c r="J151" s="5">
        <v>6563.6</v>
      </c>
      <c r="K151" s="5">
        <f t="shared" si="18"/>
        <v>2112.4000000000005</v>
      </c>
      <c r="L151" s="15" t="s">
        <v>381</v>
      </c>
    </row>
    <row r="152" spans="1:12" x14ac:dyDescent="0.3">
      <c r="A152" s="30" t="s">
        <v>382</v>
      </c>
      <c r="B152" t="s">
        <v>158</v>
      </c>
      <c r="C152" s="13" t="s">
        <v>159</v>
      </c>
      <c r="D152" s="14">
        <v>43268</v>
      </c>
      <c r="E152" s="2">
        <v>3</v>
      </c>
      <c r="F152" s="3">
        <v>0.90800000000000003</v>
      </c>
      <c r="G152" s="3">
        <f t="shared" si="17"/>
        <v>0.30266666666666669</v>
      </c>
      <c r="H152" s="4">
        <v>49.6</v>
      </c>
      <c r="I152" s="5">
        <v>4256.8999999999996</v>
      </c>
      <c r="J152" s="5">
        <v>7308.6</v>
      </c>
      <c r="K152" s="5">
        <f t="shared" si="18"/>
        <v>3051.7000000000007</v>
      </c>
      <c r="L152" s="15" t="s">
        <v>383</v>
      </c>
    </row>
    <row r="153" spans="1:12" x14ac:dyDescent="0.3">
      <c r="A153" s="30" t="s">
        <v>384</v>
      </c>
      <c r="B153" t="s">
        <v>142</v>
      </c>
      <c r="C153" s="13" t="s">
        <v>237</v>
      </c>
      <c r="D153" s="14">
        <v>43263</v>
      </c>
      <c r="E153" s="2">
        <v>3</v>
      </c>
      <c r="F153" s="3">
        <v>0.76700000000000002</v>
      </c>
      <c r="G153" s="3">
        <f t="shared" si="17"/>
        <v>0.25566666666666665</v>
      </c>
      <c r="H153" s="4">
        <v>49.4</v>
      </c>
      <c r="I153" s="5">
        <v>4246.3</v>
      </c>
      <c r="J153" s="5">
        <v>6532.8</v>
      </c>
      <c r="K153" s="5">
        <f t="shared" si="18"/>
        <v>2286.5</v>
      </c>
      <c r="L153" s="15" t="s">
        <v>385</v>
      </c>
    </row>
    <row r="154" spans="1:12" x14ac:dyDescent="0.3">
      <c r="A154" s="30" t="s">
        <v>386</v>
      </c>
      <c r="B154" t="s">
        <v>387</v>
      </c>
      <c r="C154" s="13" t="s">
        <v>388</v>
      </c>
      <c r="D154" s="14">
        <v>43261</v>
      </c>
      <c r="E154" s="2">
        <v>3</v>
      </c>
      <c r="F154" s="3">
        <v>0.89500000000000002</v>
      </c>
      <c r="G154" s="3">
        <f t="shared" si="17"/>
        <v>0.29833333333333334</v>
      </c>
      <c r="H154" s="4">
        <v>49.3</v>
      </c>
      <c r="I154" s="5">
        <v>4551.2</v>
      </c>
      <c r="J154" s="5">
        <v>6336.9</v>
      </c>
      <c r="K154" s="5">
        <f t="shared" si="18"/>
        <v>1785.6999999999998</v>
      </c>
      <c r="L154" s="15" t="s">
        <v>389</v>
      </c>
    </row>
    <row r="155" spans="1:12" x14ac:dyDescent="0.3">
      <c r="A155" s="30" t="s">
        <v>390</v>
      </c>
      <c r="B155" t="s">
        <v>387</v>
      </c>
      <c r="C155" s="13" t="s">
        <v>388</v>
      </c>
      <c r="D155" s="14">
        <v>43257</v>
      </c>
      <c r="E155" s="2">
        <v>3</v>
      </c>
      <c r="F155" s="3">
        <v>0.54900000000000004</v>
      </c>
      <c r="G155" s="3">
        <f t="shared" si="17"/>
        <v>0.18300000000000002</v>
      </c>
      <c r="H155" s="4">
        <v>49.4</v>
      </c>
      <c r="I155" s="5">
        <v>4573</v>
      </c>
      <c r="J155" s="5">
        <v>6707</v>
      </c>
      <c r="K155" s="5">
        <f t="shared" si="18"/>
        <v>2134</v>
      </c>
      <c r="L155" s="15" t="s">
        <v>391</v>
      </c>
    </row>
    <row r="156" spans="1:12" x14ac:dyDescent="0.3">
      <c r="A156" s="30" t="s">
        <v>392</v>
      </c>
      <c r="B156" t="s">
        <v>393</v>
      </c>
      <c r="C156" s="13" t="s">
        <v>159</v>
      </c>
      <c r="D156" s="14">
        <v>43257</v>
      </c>
      <c r="E156" s="2">
        <v>3</v>
      </c>
      <c r="F156" s="3">
        <v>0.83599999999999997</v>
      </c>
      <c r="G156" s="3">
        <f t="shared" si="17"/>
        <v>0.27866666666666667</v>
      </c>
      <c r="H156" s="4">
        <v>39.799999999999997</v>
      </c>
      <c r="I156" s="5">
        <v>4856.8999999999996</v>
      </c>
      <c r="J156" s="5">
        <v>6429.9</v>
      </c>
      <c r="K156" s="5">
        <f t="shared" si="18"/>
        <v>1573</v>
      </c>
      <c r="L156" s="15" t="s">
        <v>394</v>
      </c>
    </row>
    <row r="157" spans="1:12" x14ac:dyDescent="0.3">
      <c r="A157" s="30" t="s">
        <v>395</v>
      </c>
      <c r="B157" t="s">
        <v>345</v>
      </c>
      <c r="C157" s="13" t="s">
        <v>396</v>
      </c>
      <c r="D157" s="14">
        <v>43256</v>
      </c>
      <c r="E157" s="2">
        <v>3</v>
      </c>
      <c r="F157" s="3">
        <v>0.85899999999999999</v>
      </c>
      <c r="G157" s="3">
        <f t="shared" si="17"/>
        <v>0.28633333333333333</v>
      </c>
      <c r="H157" s="4">
        <v>60</v>
      </c>
      <c r="I157" s="5">
        <v>4660.2</v>
      </c>
      <c r="J157" s="5">
        <v>7585.2</v>
      </c>
      <c r="K157" s="5">
        <f t="shared" si="18"/>
        <v>2925</v>
      </c>
      <c r="L157" s="15" t="s">
        <v>397</v>
      </c>
    </row>
    <row r="158" spans="1:12" x14ac:dyDescent="0.3">
      <c r="A158" s="30" t="s">
        <v>398</v>
      </c>
      <c r="B158" t="s">
        <v>399</v>
      </c>
      <c r="C158" s="13" t="s">
        <v>400</v>
      </c>
      <c r="D158" s="14">
        <v>43254</v>
      </c>
      <c r="E158" s="2">
        <v>3</v>
      </c>
      <c r="F158" s="3">
        <v>0.996</v>
      </c>
      <c r="G158" s="3">
        <f t="shared" si="17"/>
        <v>0.33200000000000002</v>
      </c>
      <c r="H158" s="4">
        <v>51.5</v>
      </c>
      <c r="I158" s="5">
        <v>4076.3</v>
      </c>
      <c r="J158" s="5">
        <v>6343.7</v>
      </c>
      <c r="K158" s="5">
        <f t="shared" si="18"/>
        <v>2267.3999999999996</v>
      </c>
      <c r="L158" s="15" t="s">
        <v>401</v>
      </c>
    </row>
    <row r="159" spans="1:12" x14ac:dyDescent="0.3">
      <c r="A159" s="30" t="s">
        <v>402</v>
      </c>
      <c r="B159" t="s">
        <v>403</v>
      </c>
      <c r="C159" s="13" t="s">
        <v>248</v>
      </c>
      <c r="D159" s="14">
        <v>43249</v>
      </c>
      <c r="E159" s="2">
        <v>3</v>
      </c>
      <c r="F159" s="3">
        <v>0.88200000000000001</v>
      </c>
      <c r="G159" s="3">
        <f t="shared" si="17"/>
        <v>0.29399999999999998</v>
      </c>
      <c r="H159" s="4">
        <v>65.3</v>
      </c>
      <c r="I159" s="5">
        <v>4304.6000000000004</v>
      </c>
      <c r="J159" s="5">
        <v>7107.6</v>
      </c>
      <c r="K159" s="5">
        <f t="shared" si="18"/>
        <v>2803</v>
      </c>
      <c r="L159" s="15" t="s">
        <v>404</v>
      </c>
    </row>
    <row r="160" spans="1:12" x14ac:dyDescent="0.3">
      <c r="A160" s="30" t="s">
        <v>405</v>
      </c>
      <c r="B160" t="s">
        <v>406</v>
      </c>
      <c r="C160" s="13" t="s">
        <v>159</v>
      </c>
      <c r="D160" s="14">
        <v>43254</v>
      </c>
      <c r="E160" s="2">
        <v>3</v>
      </c>
      <c r="F160" s="3">
        <v>0.84099999999999997</v>
      </c>
      <c r="G160" s="3">
        <f t="shared" si="17"/>
        <v>0.28033333333333332</v>
      </c>
      <c r="H160" s="4">
        <v>46.5</v>
      </c>
      <c r="I160" s="5">
        <v>4385.2</v>
      </c>
      <c r="J160" s="5">
        <v>6276.8</v>
      </c>
      <c r="K160" s="5">
        <f t="shared" si="18"/>
        <v>1891.6000000000004</v>
      </c>
      <c r="L160" s="15" t="s">
        <v>407</v>
      </c>
    </row>
    <row r="161" spans="1:12" x14ac:dyDescent="0.3">
      <c r="A161" s="30" t="s">
        <v>408</v>
      </c>
      <c r="B161" t="s">
        <v>409</v>
      </c>
      <c r="C161" s="13" t="s">
        <v>400</v>
      </c>
      <c r="D161" s="14">
        <v>43254</v>
      </c>
      <c r="E161" s="2">
        <v>3</v>
      </c>
      <c r="F161" s="3">
        <v>0.85899999999999999</v>
      </c>
      <c r="G161" s="3">
        <f t="shared" si="17"/>
        <v>0.28633333333333333</v>
      </c>
      <c r="H161" s="4">
        <v>52.2</v>
      </c>
      <c r="I161" s="5">
        <v>4435.8</v>
      </c>
      <c r="J161" s="5">
        <v>7171.7</v>
      </c>
      <c r="K161" s="5">
        <f t="shared" si="18"/>
        <v>2735.8999999999996</v>
      </c>
      <c r="L161" s="15" t="s">
        <v>410</v>
      </c>
    </row>
    <row r="162" spans="1:12" x14ac:dyDescent="0.3">
      <c r="A162" s="30" t="s">
        <v>411</v>
      </c>
      <c r="B162" t="s">
        <v>412</v>
      </c>
      <c r="C162" s="13" t="s">
        <v>159</v>
      </c>
      <c r="D162" s="14">
        <v>43252</v>
      </c>
      <c r="E162" s="2">
        <v>3</v>
      </c>
      <c r="F162" s="3">
        <v>1.038</v>
      </c>
      <c r="G162" s="3">
        <f t="shared" si="17"/>
        <v>0.34600000000000003</v>
      </c>
      <c r="H162" s="4">
        <v>47.5</v>
      </c>
      <c r="I162" s="5">
        <v>4790.7</v>
      </c>
      <c r="J162" s="5">
        <v>7186.1</v>
      </c>
      <c r="K162" s="5">
        <f t="shared" si="18"/>
        <v>2395.4000000000005</v>
      </c>
      <c r="L162" s="15" t="s">
        <v>413</v>
      </c>
    </row>
    <row r="163" spans="1:12" x14ac:dyDescent="0.3">
      <c r="A163" s="30" t="s">
        <v>414</v>
      </c>
      <c r="B163" t="s">
        <v>415</v>
      </c>
      <c r="C163" s="13" t="s">
        <v>90</v>
      </c>
      <c r="D163" s="14">
        <v>43253</v>
      </c>
      <c r="E163" s="2">
        <v>3</v>
      </c>
      <c r="F163" s="3">
        <v>0.96099999999999997</v>
      </c>
      <c r="G163" s="3">
        <f t="shared" si="17"/>
        <v>0.3203333333333333</v>
      </c>
      <c r="H163" s="4">
        <v>47.1</v>
      </c>
      <c r="I163" s="5">
        <v>4681.8999999999996</v>
      </c>
      <c r="J163" s="5">
        <v>7099</v>
      </c>
      <c r="K163" s="5">
        <f t="shared" si="18"/>
        <v>2417.1000000000004</v>
      </c>
      <c r="L163" s="15" t="s">
        <v>416</v>
      </c>
    </row>
    <row r="164" spans="1:12" x14ac:dyDescent="0.3">
      <c r="A164" s="30" t="s">
        <v>179</v>
      </c>
      <c r="B164" t="s">
        <v>417</v>
      </c>
      <c r="C164" s="13" t="s">
        <v>146</v>
      </c>
      <c r="D164" s="14">
        <v>43249</v>
      </c>
      <c r="E164" s="2">
        <v>2</v>
      </c>
      <c r="F164" s="3">
        <v>0.55500000000000005</v>
      </c>
      <c r="G164" s="3">
        <f t="shared" si="17"/>
        <v>0.27750000000000002</v>
      </c>
      <c r="H164" s="4">
        <v>56.9</v>
      </c>
      <c r="I164" s="5">
        <v>4417.2</v>
      </c>
      <c r="J164" s="5">
        <v>6441.8</v>
      </c>
      <c r="K164" s="5">
        <f t="shared" si="18"/>
        <v>2024.6000000000004</v>
      </c>
      <c r="L164" s="15" t="s">
        <v>418</v>
      </c>
    </row>
    <row r="165" spans="1:12" x14ac:dyDescent="0.3">
      <c r="A165" s="30" t="s">
        <v>419</v>
      </c>
      <c r="B165" t="s">
        <v>420</v>
      </c>
      <c r="C165" s="13" t="s">
        <v>241</v>
      </c>
      <c r="D165" s="14">
        <v>43250</v>
      </c>
      <c r="E165" s="2">
        <v>3</v>
      </c>
      <c r="F165" s="3">
        <v>0.80400000000000005</v>
      </c>
      <c r="G165" s="3">
        <f t="shared" si="17"/>
        <v>0.26800000000000002</v>
      </c>
      <c r="H165" s="4">
        <v>58</v>
      </c>
      <c r="I165" s="5">
        <v>4547.6000000000004</v>
      </c>
      <c r="J165" s="5">
        <v>7227.4</v>
      </c>
      <c r="K165" s="5">
        <f t="shared" si="18"/>
        <v>2679.7999999999993</v>
      </c>
      <c r="L165" s="15" t="s">
        <v>421</v>
      </c>
    </row>
    <row r="166" spans="1:12" x14ac:dyDescent="0.3">
      <c r="A166" s="30" t="s">
        <v>422</v>
      </c>
      <c r="B166" t="s">
        <v>423</v>
      </c>
      <c r="C166" s="14" t="s">
        <v>388</v>
      </c>
      <c r="D166" s="14">
        <v>43249</v>
      </c>
      <c r="E166" s="2">
        <v>2</v>
      </c>
      <c r="F166" s="3">
        <v>0.60699999999999998</v>
      </c>
      <c r="G166" s="3">
        <f t="shared" si="17"/>
        <v>0.30349999999999999</v>
      </c>
      <c r="H166" s="4">
        <v>58.7</v>
      </c>
      <c r="I166" s="5">
        <v>4464.1000000000004</v>
      </c>
      <c r="J166" s="5">
        <v>6837.7</v>
      </c>
      <c r="K166" s="5">
        <f t="shared" si="18"/>
        <v>2373.5999999999995</v>
      </c>
      <c r="L166" s="15" t="s">
        <v>424</v>
      </c>
    </row>
    <row r="167" spans="1:12" x14ac:dyDescent="0.3">
      <c r="A167" s="30" t="s">
        <v>426</v>
      </c>
      <c r="B167" t="s">
        <v>425</v>
      </c>
      <c r="C167" s="13" t="s">
        <v>261</v>
      </c>
      <c r="D167" s="14">
        <v>43246</v>
      </c>
      <c r="E167" s="2">
        <v>2</v>
      </c>
      <c r="F167" s="3">
        <v>0.57299999999999995</v>
      </c>
      <c r="G167" s="3">
        <f t="shared" si="17"/>
        <v>0.28649999999999998</v>
      </c>
      <c r="H167" s="4">
        <v>53.6</v>
      </c>
      <c r="I167" s="5">
        <v>4594.8</v>
      </c>
      <c r="J167" s="5">
        <v>6772.4</v>
      </c>
      <c r="K167" s="5">
        <f t="shared" si="18"/>
        <v>2177.5999999999995</v>
      </c>
      <c r="L167" s="15" t="s">
        <v>427</v>
      </c>
    </row>
    <row r="168" spans="1:12" x14ac:dyDescent="0.3">
      <c r="A168" s="30" t="s">
        <v>428</v>
      </c>
      <c r="B168" t="s">
        <v>429</v>
      </c>
      <c r="C168" s="13" t="s">
        <v>96</v>
      </c>
      <c r="D168" s="14">
        <v>43244</v>
      </c>
      <c r="E168" s="2">
        <v>2</v>
      </c>
      <c r="F168" s="3">
        <v>0.59099999999999997</v>
      </c>
      <c r="G168" s="3">
        <f t="shared" si="17"/>
        <v>0.29549999999999998</v>
      </c>
      <c r="H168" s="4">
        <v>55.8</v>
      </c>
      <c r="I168" s="5">
        <v>4464.1000000000004</v>
      </c>
      <c r="J168" s="5">
        <v>7360.3</v>
      </c>
      <c r="K168" s="5">
        <f t="shared" si="18"/>
        <v>2896.2</v>
      </c>
      <c r="L168" s="15" t="s">
        <v>430</v>
      </c>
    </row>
    <row r="169" spans="1:12" x14ac:dyDescent="0.3">
      <c r="A169" s="30" t="s">
        <v>431</v>
      </c>
      <c r="B169" t="s">
        <v>104</v>
      </c>
      <c r="C169" s="13" t="s">
        <v>159</v>
      </c>
      <c r="D169" s="14">
        <v>43245</v>
      </c>
      <c r="E169" s="2">
        <v>2</v>
      </c>
      <c r="F169" s="3">
        <v>0.53800000000000003</v>
      </c>
      <c r="G169" s="3">
        <f t="shared" si="17"/>
        <v>0.26900000000000002</v>
      </c>
      <c r="H169" s="4">
        <v>53.7</v>
      </c>
      <c r="I169" s="5">
        <v>4268.1000000000004</v>
      </c>
      <c r="J169" s="5">
        <v>7621.6</v>
      </c>
      <c r="K169" s="5">
        <f t="shared" si="18"/>
        <v>3353.5</v>
      </c>
      <c r="L169" s="15" t="s">
        <v>432</v>
      </c>
    </row>
    <row r="170" spans="1:12" x14ac:dyDescent="0.3">
      <c r="A170" s="30" t="s">
        <v>433</v>
      </c>
      <c r="B170" t="s">
        <v>434</v>
      </c>
      <c r="C170" s="13" t="s">
        <v>146</v>
      </c>
      <c r="D170" s="14">
        <v>43242</v>
      </c>
      <c r="E170" s="2">
        <v>3</v>
      </c>
      <c r="F170" s="3">
        <v>0.85899999999999999</v>
      </c>
      <c r="G170" s="3">
        <f t="shared" si="17"/>
        <v>0.28633333333333333</v>
      </c>
      <c r="H170" s="4">
        <v>43.7</v>
      </c>
      <c r="I170" s="5">
        <v>4218.3</v>
      </c>
      <c r="J170" s="5">
        <v>6327.5</v>
      </c>
      <c r="K170" s="5">
        <f t="shared" si="18"/>
        <v>2109.1999999999998</v>
      </c>
      <c r="L170" s="15" t="s">
        <v>435</v>
      </c>
    </row>
    <row r="171" spans="1:12" x14ac:dyDescent="0.3">
      <c r="A171" s="30" t="s">
        <v>436</v>
      </c>
      <c r="B171" t="s">
        <v>345</v>
      </c>
      <c r="C171" s="13" t="s">
        <v>150</v>
      </c>
      <c r="D171" s="14">
        <v>43229</v>
      </c>
      <c r="E171" s="2">
        <v>3</v>
      </c>
      <c r="F171" s="3">
        <v>0.96099999999999997</v>
      </c>
      <c r="G171" s="3">
        <f t="shared" si="17"/>
        <v>0.3203333333333333</v>
      </c>
      <c r="H171" s="4">
        <v>30.7</v>
      </c>
      <c r="I171" s="5">
        <v>4386.1000000000004</v>
      </c>
      <c r="J171" s="5">
        <v>7130.9</v>
      </c>
      <c r="K171" s="5">
        <f t="shared" si="18"/>
        <v>2744.7999999999993</v>
      </c>
      <c r="L171" s="15" t="s">
        <v>437</v>
      </c>
    </row>
    <row r="172" spans="1:12" x14ac:dyDescent="0.3">
      <c r="A172" s="30" t="s">
        <v>438</v>
      </c>
      <c r="B172" t="s">
        <v>23</v>
      </c>
      <c r="C172" s="13" t="s">
        <v>216</v>
      </c>
      <c r="D172" s="14">
        <v>43229</v>
      </c>
      <c r="E172" s="2">
        <v>2</v>
      </c>
      <c r="F172" s="3">
        <v>0.56799999999999995</v>
      </c>
      <c r="G172" s="3">
        <f t="shared" si="17"/>
        <v>0.28399999999999997</v>
      </c>
      <c r="H172" s="4">
        <v>64.3</v>
      </c>
      <c r="I172" s="5">
        <v>4378.7</v>
      </c>
      <c r="J172" s="5">
        <v>7218.9</v>
      </c>
      <c r="K172" s="5">
        <f t="shared" si="18"/>
        <v>2840.2</v>
      </c>
      <c r="L172" s="15" t="s">
        <v>439</v>
      </c>
    </row>
    <row r="173" spans="1:12" x14ac:dyDescent="0.3">
      <c r="A173" s="30" t="s">
        <v>440</v>
      </c>
      <c r="B173" t="s">
        <v>399</v>
      </c>
      <c r="C173" s="13" t="s">
        <v>400</v>
      </c>
      <c r="D173" s="14">
        <v>43229</v>
      </c>
      <c r="E173" s="2">
        <v>3</v>
      </c>
      <c r="F173" s="3">
        <v>0.78700000000000003</v>
      </c>
      <c r="G173" s="3">
        <f t="shared" si="17"/>
        <v>0.26233333333333336</v>
      </c>
      <c r="H173" s="4">
        <v>56.7</v>
      </c>
      <c r="I173" s="5">
        <v>4268.1000000000004</v>
      </c>
      <c r="J173" s="5">
        <v>6315.1</v>
      </c>
      <c r="K173" s="5">
        <f t="shared" si="18"/>
        <v>2047</v>
      </c>
      <c r="L173" s="15" t="s">
        <v>441</v>
      </c>
    </row>
    <row r="174" spans="1:12" x14ac:dyDescent="0.3">
      <c r="A174" s="30" t="s">
        <v>442</v>
      </c>
      <c r="B174" t="s">
        <v>443</v>
      </c>
      <c r="C174" s="13" t="s">
        <v>159</v>
      </c>
      <c r="D174" s="14">
        <v>43225</v>
      </c>
      <c r="E174" s="2">
        <v>3</v>
      </c>
      <c r="F174" s="3">
        <v>0.89800000000000002</v>
      </c>
      <c r="G174" s="3">
        <f t="shared" si="17"/>
        <v>0.29933333333333334</v>
      </c>
      <c r="H174" s="4">
        <v>58.1</v>
      </c>
      <c r="I174" s="5">
        <v>4181</v>
      </c>
      <c r="J174" s="5">
        <v>6097.3</v>
      </c>
      <c r="K174" s="5">
        <f t="shared" si="18"/>
        <v>1916.3000000000002</v>
      </c>
      <c r="L174" s="15" t="s">
        <v>444</v>
      </c>
    </row>
    <row r="175" spans="1:12" x14ac:dyDescent="0.3">
      <c r="A175" s="30" t="s">
        <v>446</v>
      </c>
      <c r="B175" t="s">
        <v>445</v>
      </c>
      <c r="C175" s="13" t="s">
        <v>447</v>
      </c>
      <c r="D175" s="14">
        <v>43228</v>
      </c>
      <c r="E175" s="2">
        <v>3</v>
      </c>
      <c r="F175" s="3">
        <v>0.76100000000000001</v>
      </c>
      <c r="G175" s="3">
        <f t="shared" si="17"/>
        <v>0.25366666666666665</v>
      </c>
      <c r="H175" s="4">
        <v>43.4</v>
      </c>
      <c r="I175" s="5">
        <v>4268.1000000000004</v>
      </c>
      <c r="J175" s="5">
        <v>6206.2</v>
      </c>
      <c r="K175" s="5">
        <f t="shared" si="18"/>
        <v>1938.0999999999995</v>
      </c>
      <c r="L175" s="15" t="s">
        <v>448</v>
      </c>
    </row>
    <row r="176" spans="1:12" x14ac:dyDescent="0.3">
      <c r="A176" s="30" t="s">
        <v>275</v>
      </c>
      <c r="B176" t="s">
        <v>449</v>
      </c>
      <c r="C176" s="13" t="s">
        <v>40</v>
      </c>
      <c r="D176" s="14">
        <v>43227</v>
      </c>
      <c r="E176" s="2">
        <v>3</v>
      </c>
      <c r="F176" s="3">
        <v>0.90500000000000003</v>
      </c>
      <c r="G176" s="3">
        <f t="shared" si="17"/>
        <v>0.30166666666666669</v>
      </c>
      <c r="H176" s="4">
        <v>54.5</v>
      </c>
      <c r="I176" s="5">
        <v>4105.7</v>
      </c>
      <c r="J176" s="5">
        <v>6498.6</v>
      </c>
      <c r="K176" s="5">
        <f t="shared" si="18"/>
        <v>2392.9000000000005</v>
      </c>
      <c r="L176" s="15" t="s">
        <v>450</v>
      </c>
    </row>
    <row r="177" spans="1:12" x14ac:dyDescent="0.3">
      <c r="A177" s="30" t="s">
        <v>451</v>
      </c>
      <c r="B177" t="s">
        <v>452</v>
      </c>
      <c r="C177" s="13" t="s">
        <v>400</v>
      </c>
      <c r="D177" s="14">
        <v>43225</v>
      </c>
      <c r="E177" s="2">
        <v>3</v>
      </c>
      <c r="F177" s="3">
        <v>0.73</v>
      </c>
      <c r="G177" s="3">
        <f t="shared" si="17"/>
        <v>0.24333333333333332</v>
      </c>
      <c r="H177" s="4">
        <v>58.6</v>
      </c>
      <c r="I177" s="5">
        <v>4233.8</v>
      </c>
      <c r="J177" s="5">
        <v>6642.3</v>
      </c>
      <c r="K177" s="5">
        <f t="shared" si="18"/>
        <v>2408.5</v>
      </c>
      <c r="L177" s="15" t="s">
        <v>453</v>
      </c>
    </row>
    <row r="178" spans="1:12" x14ac:dyDescent="0.3">
      <c r="A178" s="30" t="s">
        <v>454</v>
      </c>
      <c r="B178" t="s">
        <v>116</v>
      </c>
      <c r="C178" s="13" t="s">
        <v>124</v>
      </c>
      <c r="D178" s="22">
        <v>43226</v>
      </c>
      <c r="E178" s="2">
        <v>3</v>
      </c>
      <c r="F178" s="3">
        <v>0.98399999999999999</v>
      </c>
      <c r="G178" s="3">
        <f t="shared" si="17"/>
        <v>0.32800000000000001</v>
      </c>
      <c r="H178" s="4">
        <v>56.3</v>
      </c>
      <c r="I178" s="5">
        <v>4182.5</v>
      </c>
      <c r="J178" s="5">
        <v>7003.9</v>
      </c>
      <c r="K178" s="5">
        <f t="shared" si="18"/>
        <v>2821.3999999999996</v>
      </c>
      <c r="L178" s="15" t="s">
        <v>455</v>
      </c>
    </row>
    <row r="179" spans="1:12" x14ac:dyDescent="0.3">
      <c r="A179" s="30" t="s">
        <v>456</v>
      </c>
      <c r="B179" t="s">
        <v>457</v>
      </c>
      <c r="C179" s="13" t="s">
        <v>172</v>
      </c>
      <c r="D179" s="14">
        <v>43240</v>
      </c>
      <c r="E179" s="2">
        <v>3</v>
      </c>
      <c r="F179" s="3">
        <v>1.002</v>
      </c>
      <c r="G179" s="3">
        <f t="shared" si="17"/>
        <v>0.33400000000000002</v>
      </c>
      <c r="H179" s="4">
        <v>54.9</v>
      </c>
      <c r="I179" s="5">
        <v>4536.3</v>
      </c>
      <c r="J179" s="5">
        <v>7252.6</v>
      </c>
      <c r="K179" s="5">
        <f t="shared" si="18"/>
        <v>2716.3</v>
      </c>
      <c r="L179" s="15" t="s">
        <v>458</v>
      </c>
    </row>
    <row r="180" spans="1:12" x14ac:dyDescent="0.3">
      <c r="A180" s="30" t="s">
        <v>459</v>
      </c>
      <c r="B180" t="s">
        <v>460</v>
      </c>
      <c r="C180" s="13" t="s">
        <v>350</v>
      </c>
      <c r="D180" s="14">
        <v>43239</v>
      </c>
      <c r="E180" s="2">
        <v>3</v>
      </c>
      <c r="F180" s="3">
        <v>0.627</v>
      </c>
      <c r="G180" s="3">
        <f t="shared" si="17"/>
        <v>0.20899999999999999</v>
      </c>
      <c r="H180" s="4">
        <v>63.5</v>
      </c>
      <c r="I180" s="5">
        <v>4657.8</v>
      </c>
      <c r="J180" s="5">
        <v>6669.7</v>
      </c>
      <c r="K180" s="5">
        <f t="shared" si="18"/>
        <v>2011.8999999999996</v>
      </c>
      <c r="L180" s="15" t="s">
        <v>461</v>
      </c>
    </row>
    <row r="181" spans="1:12" x14ac:dyDescent="0.3">
      <c r="A181" s="30" t="s">
        <v>22</v>
      </c>
      <c r="B181" t="s">
        <v>175</v>
      </c>
      <c r="C181" s="13" t="s">
        <v>24</v>
      </c>
      <c r="D181" s="14">
        <v>43236</v>
      </c>
      <c r="E181" s="2">
        <v>3</v>
      </c>
      <c r="F181" s="3">
        <v>0.92600000000000005</v>
      </c>
      <c r="G181" s="3">
        <f t="shared" si="17"/>
        <v>0.3086666666666667</v>
      </c>
      <c r="H181" s="4">
        <v>51.6</v>
      </c>
      <c r="I181" s="5">
        <v>4725.3999999999996</v>
      </c>
      <c r="J181" s="5">
        <v>7687</v>
      </c>
      <c r="K181" s="5">
        <f t="shared" si="18"/>
        <v>2961.6000000000004</v>
      </c>
      <c r="L181" s="15" t="s">
        <v>462</v>
      </c>
    </row>
    <row r="182" spans="1:12" x14ac:dyDescent="0.3">
      <c r="A182" s="30" t="s">
        <v>132</v>
      </c>
      <c r="B182" t="s">
        <v>212</v>
      </c>
      <c r="C182" s="13" t="s">
        <v>79</v>
      </c>
      <c r="D182" s="14">
        <v>43239</v>
      </c>
      <c r="E182" s="2">
        <v>3</v>
      </c>
      <c r="F182" s="3">
        <v>0.872</v>
      </c>
      <c r="G182" s="3">
        <f t="shared" si="17"/>
        <v>0.29066666666666668</v>
      </c>
      <c r="H182" s="4">
        <v>57.2</v>
      </c>
      <c r="I182" s="5">
        <v>4660.1000000000004</v>
      </c>
      <c r="J182" s="5">
        <v>7316.8</v>
      </c>
      <c r="K182" s="5">
        <f t="shared" si="18"/>
        <v>2656.7</v>
      </c>
      <c r="L182" s="15" t="s">
        <v>463</v>
      </c>
    </row>
    <row r="183" spans="1:12" x14ac:dyDescent="0.3">
      <c r="A183" s="30" t="s">
        <v>438</v>
      </c>
      <c r="B183" t="s">
        <v>142</v>
      </c>
      <c r="C183" s="13" t="s">
        <v>159</v>
      </c>
      <c r="D183" s="14">
        <v>43238</v>
      </c>
      <c r="E183" s="2">
        <v>3</v>
      </c>
      <c r="F183" s="3">
        <v>0.70199999999999996</v>
      </c>
      <c r="G183" s="3">
        <f t="shared" si="17"/>
        <v>0.23399999999999999</v>
      </c>
      <c r="H183" s="4">
        <v>48.6</v>
      </c>
      <c r="I183" s="5">
        <v>4057.7</v>
      </c>
      <c r="J183" s="5">
        <v>6614.7</v>
      </c>
      <c r="K183" s="5">
        <f t="shared" si="18"/>
        <v>2557</v>
      </c>
      <c r="L183" s="15" t="s">
        <v>464</v>
      </c>
    </row>
    <row r="184" spans="1:12" x14ac:dyDescent="0.3">
      <c r="A184" s="30" t="s">
        <v>466</v>
      </c>
      <c r="B184" t="s">
        <v>465</v>
      </c>
      <c r="C184" s="13" t="s">
        <v>241</v>
      </c>
      <c r="D184" s="14">
        <v>43228</v>
      </c>
      <c r="E184" s="2">
        <v>3</v>
      </c>
      <c r="F184" s="3">
        <v>0.71499999999999997</v>
      </c>
      <c r="G184" s="3">
        <f t="shared" si="17"/>
        <v>0.23833333333333331</v>
      </c>
      <c r="H184" s="4">
        <v>53.4</v>
      </c>
      <c r="I184" s="5">
        <v>4063.5</v>
      </c>
      <c r="J184" s="5">
        <v>6832.7</v>
      </c>
      <c r="K184" s="5">
        <f t="shared" si="18"/>
        <v>2769.2</v>
      </c>
      <c r="L184" s="15" t="s">
        <v>467</v>
      </c>
    </row>
    <row r="185" spans="1:12" x14ac:dyDescent="0.3">
      <c r="A185" s="30" t="s">
        <v>440</v>
      </c>
      <c r="B185" t="s">
        <v>399</v>
      </c>
      <c r="C185" s="13" t="s">
        <v>400</v>
      </c>
      <c r="D185" s="14">
        <v>43234</v>
      </c>
      <c r="E185" s="2">
        <v>4</v>
      </c>
      <c r="F185" s="3">
        <v>1.1040000000000001</v>
      </c>
      <c r="G185" s="3">
        <f t="shared" si="17"/>
        <v>0.27600000000000002</v>
      </c>
      <c r="H185" s="4">
        <v>59.6</v>
      </c>
      <c r="I185" s="5">
        <v>4137.5</v>
      </c>
      <c r="J185" s="5">
        <v>6990.1</v>
      </c>
      <c r="K185" s="5">
        <f t="shared" si="18"/>
        <v>2852.6000000000004</v>
      </c>
      <c r="L185" s="15" t="s">
        <v>468</v>
      </c>
    </row>
    <row r="186" spans="1:12" x14ac:dyDescent="0.3">
      <c r="A186" s="30" t="s">
        <v>361</v>
      </c>
      <c r="B186" t="s">
        <v>469</v>
      </c>
      <c r="C186" s="13" t="s">
        <v>172</v>
      </c>
      <c r="D186" s="14">
        <v>43234</v>
      </c>
      <c r="E186" s="2">
        <v>3</v>
      </c>
      <c r="F186" s="3">
        <v>0.86899999999999999</v>
      </c>
      <c r="G186" s="3">
        <f t="shared" si="17"/>
        <v>0.28966666666666668</v>
      </c>
      <c r="H186" s="4">
        <v>53.3</v>
      </c>
      <c r="I186" s="5">
        <v>4589</v>
      </c>
      <c r="J186" s="5">
        <v>7379.9</v>
      </c>
      <c r="K186" s="5">
        <f t="shared" si="18"/>
        <v>2790.8999999999996</v>
      </c>
      <c r="L186" s="15" t="s">
        <v>470</v>
      </c>
    </row>
    <row r="187" spans="1:12" x14ac:dyDescent="0.3">
      <c r="A187" s="30" t="s">
        <v>438</v>
      </c>
      <c r="B187" t="s">
        <v>471</v>
      </c>
      <c r="C187" s="13" t="s">
        <v>159</v>
      </c>
      <c r="D187" s="14">
        <v>43230</v>
      </c>
      <c r="E187" s="2">
        <v>2</v>
      </c>
      <c r="F187" s="3">
        <v>0.65</v>
      </c>
      <c r="G187" s="3">
        <f t="shared" si="17"/>
        <v>0.32500000000000001</v>
      </c>
      <c r="H187" s="4">
        <v>55.4</v>
      </c>
      <c r="I187" s="5">
        <v>4616.5</v>
      </c>
      <c r="J187" s="5">
        <v>6823.2</v>
      </c>
      <c r="K187" s="5">
        <f t="shared" si="18"/>
        <v>2206.6999999999998</v>
      </c>
      <c r="L187" s="15" t="s">
        <v>472</v>
      </c>
    </row>
    <row r="188" spans="1:12" x14ac:dyDescent="0.3">
      <c r="A188" s="30" t="s">
        <v>473</v>
      </c>
      <c r="B188" t="s">
        <v>474</v>
      </c>
      <c r="C188" s="13" t="s">
        <v>150</v>
      </c>
      <c r="D188" s="14">
        <v>43230</v>
      </c>
      <c r="E188" s="2">
        <v>3</v>
      </c>
      <c r="F188" s="3">
        <v>0.83799999999999997</v>
      </c>
      <c r="G188" s="3">
        <f t="shared" si="17"/>
        <v>0.27933333333333332</v>
      </c>
      <c r="H188" s="4">
        <v>61.5</v>
      </c>
      <c r="I188" s="5">
        <v>4464.1000000000004</v>
      </c>
      <c r="J188" s="5">
        <v>6837.7</v>
      </c>
      <c r="K188" s="5">
        <f t="shared" si="18"/>
        <v>2373.5999999999995</v>
      </c>
      <c r="L188" s="15" t="s">
        <v>475</v>
      </c>
    </row>
    <row r="189" spans="1:12" x14ac:dyDescent="0.3">
      <c r="A189" s="30" t="s">
        <v>476</v>
      </c>
      <c r="B189" t="s">
        <v>477</v>
      </c>
      <c r="C189" s="13" t="s">
        <v>150</v>
      </c>
      <c r="D189" s="14">
        <v>43226</v>
      </c>
      <c r="E189" s="2">
        <v>2</v>
      </c>
      <c r="F189" s="3">
        <v>0.40200000000000002</v>
      </c>
      <c r="G189" s="3">
        <f t="shared" si="17"/>
        <v>0.20100000000000001</v>
      </c>
      <c r="H189" s="4">
        <v>51.7</v>
      </c>
      <c r="I189" s="5">
        <v>4284.1000000000004</v>
      </c>
      <c r="J189" s="5">
        <v>6120.1</v>
      </c>
      <c r="K189" s="5">
        <f t="shared" si="18"/>
        <v>1836</v>
      </c>
      <c r="L189" s="15" t="s">
        <v>478</v>
      </c>
    </row>
    <row r="190" spans="1:12" x14ac:dyDescent="0.3">
      <c r="A190" s="30" t="s">
        <v>454</v>
      </c>
      <c r="B190" t="s">
        <v>116</v>
      </c>
      <c r="C190" s="13" t="s">
        <v>124</v>
      </c>
      <c r="D190" s="14">
        <v>43225</v>
      </c>
      <c r="E190" s="2">
        <v>3</v>
      </c>
      <c r="F190" s="3">
        <v>0.98599999999999999</v>
      </c>
      <c r="G190" s="3">
        <f t="shared" si="17"/>
        <v>0.32866666666666666</v>
      </c>
      <c r="H190" s="4">
        <v>52</v>
      </c>
      <c r="I190" s="5">
        <v>4104.6000000000004</v>
      </c>
      <c r="J190" s="5">
        <v>6673.7</v>
      </c>
      <c r="K190" s="5">
        <f t="shared" si="18"/>
        <v>2569.0999999999995</v>
      </c>
      <c r="L190" s="15" t="s">
        <v>479</v>
      </c>
    </row>
    <row r="191" spans="1:12" x14ac:dyDescent="0.3">
      <c r="A191" s="30" t="s">
        <v>16</v>
      </c>
      <c r="B191" t="s">
        <v>480</v>
      </c>
      <c r="C191" s="13" t="s">
        <v>400</v>
      </c>
      <c r="D191" s="14">
        <v>43224</v>
      </c>
      <c r="E191" s="2">
        <v>3</v>
      </c>
      <c r="F191" s="3">
        <v>0.89800000000000002</v>
      </c>
      <c r="G191" s="3">
        <f t="shared" si="17"/>
        <v>0.29933333333333334</v>
      </c>
      <c r="H191" s="4">
        <v>54.1</v>
      </c>
      <c r="I191" s="5">
        <v>4081.6</v>
      </c>
      <c r="J191" s="5">
        <v>6394.5</v>
      </c>
      <c r="K191" s="5">
        <f t="shared" si="18"/>
        <v>2312.9</v>
      </c>
      <c r="L191" s="15" t="s">
        <v>481</v>
      </c>
    </row>
    <row r="192" spans="1:12" x14ac:dyDescent="0.3">
      <c r="A192" s="30" t="s">
        <v>482</v>
      </c>
      <c r="B192" t="s">
        <v>399</v>
      </c>
      <c r="C192" s="13" t="s">
        <v>400</v>
      </c>
      <c r="D192" s="14">
        <v>43225</v>
      </c>
      <c r="E192" s="2">
        <v>3</v>
      </c>
      <c r="F192" s="3">
        <v>0.76700000000000002</v>
      </c>
      <c r="G192" s="3">
        <f t="shared" si="17"/>
        <v>0.25566666666666665</v>
      </c>
      <c r="H192" s="4">
        <v>56.6</v>
      </c>
      <c r="I192" s="5">
        <v>4507.7</v>
      </c>
      <c r="J192" s="5">
        <v>6794.2</v>
      </c>
      <c r="K192" s="5">
        <f t="shared" si="18"/>
        <v>2286.5</v>
      </c>
      <c r="L192" s="15" t="s">
        <v>483</v>
      </c>
    </row>
    <row r="193" spans="1:17" x14ac:dyDescent="0.3">
      <c r="A193" s="30" t="s">
        <v>438</v>
      </c>
      <c r="B193" t="s">
        <v>484</v>
      </c>
      <c r="C193" s="13" t="s">
        <v>159</v>
      </c>
      <c r="D193" s="14">
        <v>43225</v>
      </c>
      <c r="E193" s="2">
        <v>3</v>
      </c>
      <c r="F193" s="3">
        <v>0.875</v>
      </c>
      <c r="G193" s="3">
        <f t="shared" si="17"/>
        <v>0.29166666666666669</v>
      </c>
      <c r="H193" s="4">
        <v>46.3</v>
      </c>
      <c r="I193" s="5">
        <v>4377</v>
      </c>
      <c r="J193" s="5">
        <v>6619.9</v>
      </c>
      <c r="K193" s="5">
        <f t="shared" si="18"/>
        <v>2242.8999999999996</v>
      </c>
      <c r="L193" s="15" t="s">
        <v>485</v>
      </c>
    </row>
    <row r="194" spans="1:17" x14ac:dyDescent="0.3">
      <c r="A194" s="30" t="s">
        <v>440</v>
      </c>
      <c r="B194" t="s">
        <v>399</v>
      </c>
      <c r="C194" s="13" t="s">
        <v>159</v>
      </c>
      <c r="D194" s="14">
        <v>43225</v>
      </c>
      <c r="E194" s="2">
        <v>3</v>
      </c>
      <c r="F194" s="3">
        <v>0.82</v>
      </c>
      <c r="G194" s="3">
        <f t="shared" si="17"/>
        <v>0.27333333333333332</v>
      </c>
      <c r="H194" s="4">
        <v>56.2</v>
      </c>
      <c r="I194" s="5">
        <v>4202.8</v>
      </c>
      <c r="J194" s="5">
        <v>6619.9</v>
      </c>
      <c r="K194" s="5">
        <f t="shared" si="18"/>
        <v>2417.0999999999995</v>
      </c>
      <c r="L194" s="15" t="s">
        <v>486</v>
      </c>
    </row>
    <row r="195" spans="1:17" x14ac:dyDescent="0.3">
      <c r="A195" s="30" t="s">
        <v>487</v>
      </c>
      <c r="B195" t="s">
        <v>488</v>
      </c>
      <c r="C195" s="13" t="s">
        <v>396</v>
      </c>
      <c r="D195" s="14">
        <v>43225</v>
      </c>
      <c r="E195" s="2">
        <v>2</v>
      </c>
      <c r="F195" s="3">
        <v>0.623</v>
      </c>
      <c r="G195" s="3">
        <f>+F195/E195</f>
        <v>0.3115</v>
      </c>
      <c r="H195" s="4">
        <v>65.3</v>
      </c>
      <c r="I195" s="5">
        <v>4318.8</v>
      </c>
      <c r="J195" s="5">
        <v>6710</v>
      </c>
      <c r="K195" s="5">
        <f>+J195-I195</f>
        <v>2391.1999999999998</v>
      </c>
      <c r="L195" s="15" t="s">
        <v>489</v>
      </c>
    </row>
    <row r="196" spans="1:17" x14ac:dyDescent="0.3">
      <c r="A196" s="30" t="s">
        <v>490</v>
      </c>
      <c r="B196" t="s">
        <v>491</v>
      </c>
      <c r="C196" s="13" t="s">
        <v>150</v>
      </c>
      <c r="D196" s="14">
        <v>43225</v>
      </c>
      <c r="E196" s="2">
        <v>3</v>
      </c>
      <c r="F196" s="3">
        <v>0.89800000000000002</v>
      </c>
      <c r="G196" s="3">
        <f t="shared" ref="G196:G210" si="19">+F196/E196</f>
        <v>0.29933333333333334</v>
      </c>
      <c r="H196" s="4">
        <v>44.3</v>
      </c>
      <c r="I196" s="5">
        <v>4573</v>
      </c>
      <c r="J196" s="5">
        <v>6837.7</v>
      </c>
      <c r="K196" s="5">
        <f t="shared" ref="K196:K210" si="20">+J196-I196</f>
        <v>2264.6999999999998</v>
      </c>
      <c r="L196" s="15" t="s">
        <v>492</v>
      </c>
    </row>
    <row r="197" spans="1:17" ht="13.95" customHeight="1" x14ac:dyDescent="0.35">
      <c r="A197" s="30" t="s">
        <v>494</v>
      </c>
      <c r="B197" t="s">
        <v>493</v>
      </c>
      <c r="C197" s="13" t="s">
        <v>96</v>
      </c>
      <c r="D197" s="14">
        <v>43192</v>
      </c>
      <c r="E197" s="2">
        <v>3</v>
      </c>
      <c r="F197" s="3">
        <v>0.73099999999999998</v>
      </c>
      <c r="G197" s="3">
        <f t="shared" si="19"/>
        <v>0.24366666666666667</v>
      </c>
      <c r="H197" s="4">
        <v>54</v>
      </c>
      <c r="I197" s="5">
        <v>4451</v>
      </c>
      <c r="J197" s="5">
        <v>7302.8</v>
      </c>
      <c r="K197" s="5">
        <f t="shared" si="20"/>
        <v>2851.8</v>
      </c>
      <c r="L197" s="16" t="s">
        <v>495</v>
      </c>
      <c r="Q197" s="23"/>
    </row>
    <row r="198" spans="1:17" x14ac:dyDescent="0.3">
      <c r="A198" s="30" t="s">
        <v>496</v>
      </c>
      <c r="B198" t="s">
        <v>345</v>
      </c>
      <c r="C198" s="13" t="s">
        <v>396</v>
      </c>
      <c r="D198" s="14">
        <v>43221</v>
      </c>
      <c r="E198" s="2">
        <v>4</v>
      </c>
      <c r="F198" s="3">
        <v>1.038</v>
      </c>
      <c r="G198" s="3">
        <f t="shared" si="19"/>
        <v>0.25950000000000001</v>
      </c>
      <c r="H198" s="4">
        <v>62.6</v>
      </c>
      <c r="I198" s="5">
        <v>4268.5</v>
      </c>
      <c r="J198" s="5">
        <v>6926.8</v>
      </c>
      <c r="K198" s="5">
        <f t="shared" si="20"/>
        <v>2658.3</v>
      </c>
      <c r="L198" s="15" t="s">
        <v>497</v>
      </c>
    </row>
    <row r="199" spans="1:17" x14ac:dyDescent="0.3">
      <c r="A199" s="30" t="s">
        <v>451</v>
      </c>
      <c r="B199" t="s">
        <v>452</v>
      </c>
      <c r="C199" s="13" t="s">
        <v>400</v>
      </c>
      <c r="D199" s="14">
        <v>43223</v>
      </c>
      <c r="E199" s="2">
        <v>3</v>
      </c>
      <c r="F199" s="3">
        <v>0.90800000000000003</v>
      </c>
      <c r="G199" s="3">
        <f t="shared" si="19"/>
        <v>0.30266666666666669</v>
      </c>
      <c r="H199" s="4">
        <v>54.6</v>
      </c>
      <c r="I199" s="5">
        <v>4398.8</v>
      </c>
      <c r="J199" s="5">
        <v>6815.9</v>
      </c>
      <c r="K199" s="5">
        <f t="shared" si="20"/>
        <v>2417.0999999999995</v>
      </c>
      <c r="L199" s="15" t="s">
        <v>498</v>
      </c>
    </row>
    <row r="200" spans="1:17" ht="15" customHeight="1" x14ac:dyDescent="0.3">
      <c r="A200" s="30" t="s">
        <v>499</v>
      </c>
      <c r="B200" t="s">
        <v>330</v>
      </c>
      <c r="C200" s="13" t="s">
        <v>96</v>
      </c>
      <c r="D200" s="14">
        <v>43222</v>
      </c>
      <c r="E200" s="2">
        <v>3</v>
      </c>
      <c r="F200" s="3">
        <v>0.80100000000000005</v>
      </c>
      <c r="G200" s="3">
        <f t="shared" si="19"/>
        <v>0.26700000000000002</v>
      </c>
      <c r="H200" s="4">
        <v>45.8</v>
      </c>
      <c r="I200" s="5">
        <v>4529.3999999999996</v>
      </c>
      <c r="J200" s="5">
        <v>6946.6</v>
      </c>
      <c r="K200" s="5">
        <f t="shared" si="20"/>
        <v>2417.2000000000007</v>
      </c>
      <c r="L200" s="15" t="s">
        <v>500</v>
      </c>
    </row>
    <row r="201" spans="1:17" x14ac:dyDescent="0.3">
      <c r="A201" s="30" t="s">
        <v>501</v>
      </c>
      <c r="B201" t="s">
        <v>502</v>
      </c>
      <c r="C201" s="13" t="s">
        <v>400</v>
      </c>
      <c r="D201" s="14">
        <v>43221</v>
      </c>
      <c r="E201" s="2">
        <v>3</v>
      </c>
      <c r="F201" s="3">
        <v>0.93799999999999994</v>
      </c>
      <c r="G201" s="3">
        <f t="shared" si="19"/>
        <v>0.31266666666666665</v>
      </c>
      <c r="H201" s="4">
        <v>56.1</v>
      </c>
      <c r="I201" s="5">
        <v>4053.8</v>
      </c>
      <c r="J201" s="5">
        <v>6236.7</v>
      </c>
      <c r="K201" s="5">
        <f t="shared" si="20"/>
        <v>2182.8999999999996</v>
      </c>
      <c r="L201" s="15" t="s">
        <v>503</v>
      </c>
    </row>
    <row r="202" spans="1:17" x14ac:dyDescent="0.3">
      <c r="A202" s="30" t="s">
        <v>505</v>
      </c>
      <c r="B202" t="s">
        <v>504</v>
      </c>
      <c r="C202" s="13" t="s">
        <v>159</v>
      </c>
      <c r="D202" s="14">
        <v>43222</v>
      </c>
      <c r="E202" s="2">
        <v>3</v>
      </c>
      <c r="F202" s="3">
        <v>0.878</v>
      </c>
      <c r="G202" s="3">
        <f t="shared" si="19"/>
        <v>0.29266666666666669</v>
      </c>
      <c r="H202" s="4">
        <v>57</v>
      </c>
      <c r="I202" s="5">
        <v>4485.7</v>
      </c>
      <c r="J202" s="5">
        <v>6350.2</v>
      </c>
      <c r="K202" s="5">
        <f t="shared" si="20"/>
        <v>1864.5</v>
      </c>
      <c r="L202" s="15" t="s">
        <v>506</v>
      </c>
    </row>
    <row r="203" spans="1:17" x14ac:dyDescent="0.3">
      <c r="A203" s="30" t="s">
        <v>507</v>
      </c>
      <c r="B203" t="s">
        <v>23</v>
      </c>
      <c r="C203" s="13" t="s">
        <v>79</v>
      </c>
      <c r="D203" s="14">
        <v>43221</v>
      </c>
      <c r="E203" s="2">
        <v>3</v>
      </c>
      <c r="F203" s="3">
        <v>0.81</v>
      </c>
      <c r="G203" s="3">
        <f t="shared" si="19"/>
        <v>0.27</v>
      </c>
      <c r="H203" s="4">
        <v>48.8</v>
      </c>
      <c r="I203" s="5">
        <v>4420.6000000000004</v>
      </c>
      <c r="J203" s="5">
        <v>6990.1</v>
      </c>
      <c r="K203" s="5">
        <f t="shared" si="20"/>
        <v>2569.5</v>
      </c>
      <c r="L203" s="15" t="s">
        <v>508</v>
      </c>
    </row>
    <row r="204" spans="1:17" x14ac:dyDescent="0.3">
      <c r="A204" s="30" t="s">
        <v>436</v>
      </c>
      <c r="B204" t="s">
        <v>345</v>
      </c>
      <c r="C204" s="13" t="s">
        <v>150</v>
      </c>
      <c r="D204" s="14">
        <v>43221</v>
      </c>
      <c r="E204" s="2">
        <v>3</v>
      </c>
      <c r="F204" s="3">
        <v>0.70499999999999996</v>
      </c>
      <c r="G204" s="3">
        <f t="shared" si="19"/>
        <v>0.23499999999999999</v>
      </c>
      <c r="H204" s="4">
        <v>54.2</v>
      </c>
      <c r="I204" s="5">
        <v>5073.8</v>
      </c>
      <c r="J204" s="5">
        <v>7055.5</v>
      </c>
      <c r="K204" s="5">
        <f t="shared" si="20"/>
        <v>1981.6999999999998</v>
      </c>
      <c r="L204" s="15" t="s">
        <v>509</v>
      </c>
    </row>
    <row r="205" spans="1:17" x14ac:dyDescent="0.3">
      <c r="A205" s="30" t="s">
        <v>510</v>
      </c>
      <c r="B205" t="s">
        <v>511</v>
      </c>
      <c r="C205" s="13" t="s">
        <v>48</v>
      </c>
      <c r="D205" s="14">
        <v>43219</v>
      </c>
      <c r="E205" s="2">
        <v>2</v>
      </c>
      <c r="F205" s="3">
        <v>0.53800000000000003</v>
      </c>
      <c r="G205" s="3">
        <f t="shared" si="19"/>
        <v>0.26900000000000002</v>
      </c>
      <c r="H205" s="4">
        <v>50.7</v>
      </c>
      <c r="I205" s="5">
        <v>4315.6000000000004</v>
      </c>
      <c r="J205" s="5">
        <v>6849.2</v>
      </c>
      <c r="K205" s="5">
        <f t="shared" si="20"/>
        <v>2533.5999999999995</v>
      </c>
      <c r="L205" s="15" t="s">
        <v>512</v>
      </c>
    </row>
    <row r="206" spans="1:17" x14ac:dyDescent="0.3">
      <c r="A206" s="30" t="s">
        <v>171</v>
      </c>
      <c r="B206" t="s">
        <v>471</v>
      </c>
      <c r="C206" s="13" t="s">
        <v>400</v>
      </c>
      <c r="D206" s="14">
        <v>43220</v>
      </c>
      <c r="E206" s="2">
        <v>4</v>
      </c>
      <c r="F206" s="13">
        <v>1.3919999999999999</v>
      </c>
      <c r="G206" s="3">
        <f t="shared" si="19"/>
        <v>0.34799999999999998</v>
      </c>
      <c r="H206" s="4">
        <v>68</v>
      </c>
      <c r="I206" s="5">
        <v>4191.8999999999996</v>
      </c>
      <c r="J206" s="5">
        <v>6594.5</v>
      </c>
      <c r="K206" s="5">
        <f t="shared" si="20"/>
        <v>2402.6000000000004</v>
      </c>
      <c r="L206" s="15" t="s">
        <v>513</v>
      </c>
    </row>
    <row r="207" spans="1:17" x14ac:dyDescent="0.3">
      <c r="A207" s="30" t="s">
        <v>171</v>
      </c>
      <c r="B207" t="s">
        <v>471</v>
      </c>
      <c r="C207" s="13" t="s">
        <v>400</v>
      </c>
      <c r="D207" s="14">
        <v>43220</v>
      </c>
      <c r="E207" s="2">
        <v>3</v>
      </c>
      <c r="F207" s="3">
        <v>0.86899999999999999</v>
      </c>
      <c r="G207" s="3">
        <f t="shared" si="19"/>
        <v>0.28966666666666668</v>
      </c>
      <c r="H207" s="4">
        <v>64.3</v>
      </c>
      <c r="I207" s="5">
        <v>4431</v>
      </c>
      <c r="J207" s="5">
        <v>7255.8</v>
      </c>
      <c r="K207" s="5">
        <f t="shared" si="20"/>
        <v>2824.8</v>
      </c>
      <c r="L207" s="15" t="s">
        <v>513</v>
      </c>
    </row>
    <row r="208" spans="1:17" x14ac:dyDescent="0.3">
      <c r="A208" s="30" t="s">
        <v>514</v>
      </c>
      <c r="B208" t="s">
        <v>515</v>
      </c>
      <c r="C208" s="13" t="s">
        <v>400</v>
      </c>
      <c r="D208" s="14">
        <v>42876</v>
      </c>
      <c r="E208" s="2">
        <v>3</v>
      </c>
      <c r="F208" s="13">
        <v>0.81499999999999995</v>
      </c>
      <c r="G208" s="3">
        <f t="shared" si="19"/>
        <v>0.27166666666666667</v>
      </c>
      <c r="H208" s="4">
        <v>60.4</v>
      </c>
      <c r="I208" s="5">
        <v>4573</v>
      </c>
      <c r="J208" s="5">
        <v>6554.6</v>
      </c>
      <c r="K208" s="5">
        <f t="shared" si="20"/>
        <v>1981.6000000000004</v>
      </c>
      <c r="L208" s="15" t="s">
        <v>516</v>
      </c>
    </row>
    <row r="209" spans="1:12" x14ac:dyDescent="0.3">
      <c r="A209" s="30" t="s">
        <v>511</v>
      </c>
      <c r="B209" t="s">
        <v>517</v>
      </c>
      <c r="C209" s="13" t="s">
        <v>396</v>
      </c>
      <c r="D209" s="14">
        <v>43215</v>
      </c>
      <c r="E209" s="2">
        <v>4</v>
      </c>
      <c r="F209" s="3">
        <v>1.1060000000000001</v>
      </c>
      <c r="G209" s="3">
        <f t="shared" si="19"/>
        <v>0.27650000000000002</v>
      </c>
      <c r="H209" s="4">
        <v>50.3</v>
      </c>
      <c r="I209" s="5">
        <v>4440.3999999999996</v>
      </c>
      <c r="J209" s="5">
        <v>6148.2</v>
      </c>
      <c r="K209" s="5">
        <f t="shared" si="20"/>
        <v>1707.8000000000002</v>
      </c>
      <c r="L209" s="15" t="s">
        <v>518</v>
      </c>
    </row>
    <row r="210" spans="1:12" x14ac:dyDescent="0.3">
      <c r="A210" s="30" t="s">
        <v>519</v>
      </c>
      <c r="B210" t="s">
        <v>423</v>
      </c>
      <c r="C210" s="13" t="s">
        <v>388</v>
      </c>
      <c r="D210" s="14">
        <v>43219</v>
      </c>
      <c r="E210" s="2">
        <v>3</v>
      </c>
      <c r="F210" s="3">
        <v>0.92700000000000005</v>
      </c>
      <c r="G210" s="3">
        <f t="shared" si="19"/>
        <v>0.309</v>
      </c>
      <c r="H210" s="4">
        <v>48.2</v>
      </c>
      <c r="I210" s="5">
        <v>4264.3999999999996</v>
      </c>
      <c r="J210" s="5">
        <v>6449.9</v>
      </c>
      <c r="K210" s="5">
        <f t="shared" si="20"/>
        <v>2185.5</v>
      </c>
      <c r="L210" s="15" t="s">
        <v>520</v>
      </c>
    </row>
    <row r="211" spans="1:12" x14ac:dyDescent="0.3">
      <c r="A211" s="30" t="s">
        <v>521</v>
      </c>
      <c r="B211" t="s">
        <v>484</v>
      </c>
      <c r="C211" s="13" t="s">
        <v>159</v>
      </c>
      <c r="D211" s="14">
        <v>43219</v>
      </c>
      <c r="E211" s="2">
        <v>3</v>
      </c>
      <c r="F211" s="3">
        <v>0.89600000000000002</v>
      </c>
      <c r="G211" s="3">
        <f>+F211/E211</f>
        <v>0.29866666666666669</v>
      </c>
      <c r="H211" s="4">
        <v>55.4</v>
      </c>
      <c r="I211" s="5">
        <v>4616.5</v>
      </c>
      <c r="J211" s="5">
        <v>6445.7</v>
      </c>
      <c r="K211" s="5">
        <f>+J211-I211</f>
        <v>1829.1999999999998</v>
      </c>
      <c r="L211" s="15" t="s">
        <v>522</v>
      </c>
    </row>
    <row r="212" spans="1:12" x14ac:dyDescent="0.3">
      <c r="A212" s="30" t="s">
        <v>111</v>
      </c>
      <c r="B212" t="s">
        <v>345</v>
      </c>
      <c r="C212" s="13" t="s">
        <v>396</v>
      </c>
      <c r="D212" s="14">
        <v>43219</v>
      </c>
      <c r="E212" s="2">
        <v>3</v>
      </c>
      <c r="F212" s="3">
        <v>0.96699999999999997</v>
      </c>
      <c r="G212" s="3">
        <f t="shared" ref="G212:G275" si="21">+F212/E212</f>
        <v>0.32233333333333331</v>
      </c>
      <c r="H212" s="4">
        <v>49.6</v>
      </c>
      <c r="I212" s="5">
        <v>4199.8</v>
      </c>
      <c r="J212" s="5">
        <v>6640.9</v>
      </c>
      <c r="K212" s="5">
        <f t="shared" ref="K212:K275" si="22">+J212-I212</f>
        <v>2441.0999999999995</v>
      </c>
      <c r="L212" s="15" t="s">
        <v>523</v>
      </c>
    </row>
    <row r="213" spans="1:12" x14ac:dyDescent="0.3">
      <c r="A213" s="30" t="s">
        <v>524</v>
      </c>
      <c r="B213" t="s">
        <v>175</v>
      </c>
      <c r="C213" s="13" t="s">
        <v>150</v>
      </c>
      <c r="D213" s="14">
        <v>43218</v>
      </c>
      <c r="E213" s="2">
        <v>3</v>
      </c>
      <c r="F213" s="3">
        <v>1.0189999999999999</v>
      </c>
      <c r="G213" s="3">
        <f t="shared" si="21"/>
        <v>0.33966666666666662</v>
      </c>
      <c r="H213" s="4">
        <v>49.1</v>
      </c>
      <c r="I213" s="5">
        <v>4331</v>
      </c>
      <c r="J213" s="5">
        <v>6404.7</v>
      </c>
      <c r="K213" s="5">
        <f t="shared" si="22"/>
        <v>2073.6999999999998</v>
      </c>
      <c r="L213" s="15" t="s">
        <v>525</v>
      </c>
    </row>
    <row r="214" spans="1:12" x14ac:dyDescent="0.3">
      <c r="A214" s="30" t="s">
        <v>139</v>
      </c>
      <c r="B214" t="s">
        <v>393</v>
      </c>
      <c r="C214" s="13" t="s">
        <v>526</v>
      </c>
      <c r="D214" s="14">
        <v>43218</v>
      </c>
      <c r="E214" s="2">
        <v>3</v>
      </c>
      <c r="F214" s="3">
        <v>0.95099999999999996</v>
      </c>
      <c r="G214" s="3">
        <f t="shared" si="21"/>
        <v>0.317</v>
      </c>
      <c r="H214" s="4">
        <v>46.8</v>
      </c>
      <c r="I214" s="5">
        <v>4442.3</v>
      </c>
      <c r="J214" s="5">
        <v>6511.1</v>
      </c>
      <c r="K214" s="5">
        <f t="shared" si="22"/>
        <v>2068.8000000000002</v>
      </c>
      <c r="L214" s="15" t="s">
        <v>527</v>
      </c>
    </row>
    <row r="215" spans="1:12" x14ac:dyDescent="0.3">
      <c r="A215" s="30" t="s">
        <v>440</v>
      </c>
      <c r="B215" t="s">
        <v>399</v>
      </c>
      <c r="C215" s="13" t="s">
        <v>400</v>
      </c>
      <c r="D215" s="14">
        <v>43217</v>
      </c>
      <c r="E215" s="2">
        <v>3</v>
      </c>
      <c r="F215" s="3">
        <v>0.78500000000000003</v>
      </c>
      <c r="G215" s="3">
        <f t="shared" si="21"/>
        <v>0.26166666666666666</v>
      </c>
      <c r="H215" s="4">
        <v>59.4</v>
      </c>
      <c r="I215" s="5">
        <v>4289.8999999999996</v>
      </c>
      <c r="J215" s="5">
        <v>6554.6</v>
      </c>
      <c r="K215" s="5">
        <f t="shared" si="22"/>
        <v>2264.7000000000007</v>
      </c>
      <c r="L215" s="15" t="s">
        <v>528</v>
      </c>
    </row>
    <row r="216" spans="1:12" x14ac:dyDescent="0.3">
      <c r="A216" s="30" t="s">
        <v>529</v>
      </c>
      <c r="B216" t="s">
        <v>530</v>
      </c>
      <c r="C216" s="13" t="s">
        <v>388</v>
      </c>
      <c r="D216" s="14">
        <v>43217</v>
      </c>
      <c r="E216" s="2">
        <v>3</v>
      </c>
      <c r="F216" s="3">
        <v>0.81</v>
      </c>
      <c r="G216" s="3">
        <f t="shared" si="21"/>
        <v>0.27</v>
      </c>
      <c r="H216" s="4">
        <v>51.9</v>
      </c>
      <c r="I216" s="5">
        <v>4590.6000000000004</v>
      </c>
      <c r="J216" s="5">
        <v>6492</v>
      </c>
      <c r="K216" s="5">
        <f t="shared" si="22"/>
        <v>1901.3999999999996</v>
      </c>
      <c r="L216" s="15" t="s">
        <v>531</v>
      </c>
    </row>
    <row r="217" spans="1:12" x14ac:dyDescent="0.3">
      <c r="A217" s="30" t="s">
        <v>532</v>
      </c>
      <c r="B217" t="s">
        <v>533</v>
      </c>
      <c r="C217" s="13" t="s">
        <v>37</v>
      </c>
      <c r="D217" s="14">
        <v>43212</v>
      </c>
      <c r="E217" s="2">
        <v>3</v>
      </c>
      <c r="F217" s="3">
        <v>0.754</v>
      </c>
      <c r="G217" s="3">
        <f t="shared" si="21"/>
        <v>0.25133333333333335</v>
      </c>
      <c r="H217" s="4">
        <v>65.400000000000006</v>
      </c>
      <c r="I217" s="5">
        <v>4722.5</v>
      </c>
      <c r="J217" s="5">
        <v>6921.3</v>
      </c>
      <c r="K217" s="5">
        <f t="shared" si="22"/>
        <v>2198.8000000000002</v>
      </c>
      <c r="L217" s="15" t="s">
        <v>534</v>
      </c>
    </row>
    <row r="218" spans="1:12" x14ac:dyDescent="0.3">
      <c r="A218" s="30" t="s">
        <v>294</v>
      </c>
      <c r="B218" t="s">
        <v>297</v>
      </c>
      <c r="C218" s="13" t="s">
        <v>150</v>
      </c>
      <c r="D218" s="14">
        <v>43216</v>
      </c>
      <c r="E218" s="2">
        <v>5</v>
      </c>
      <c r="F218" s="3">
        <v>1.1659999999999999</v>
      </c>
      <c r="G218" s="3">
        <f t="shared" si="21"/>
        <v>0.23319999999999999</v>
      </c>
      <c r="H218" s="4">
        <v>48.4</v>
      </c>
      <c r="I218" s="5">
        <v>4157.8</v>
      </c>
      <c r="J218" s="5">
        <v>7251.4</v>
      </c>
      <c r="K218" s="5">
        <f t="shared" si="22"/>
        <v>3093.5999999999995</v>
      </c>
      <c r="L218" s="15" t="s">
        <v>535</v>
      </c>
    </row>
    <row r="219" spans="1:12" x14ac:dyDescent="0.3">
      <c r="A219" s="30" t="s">
        <v>536</v>
      </c>
      <c r="B219" t="s">
        <v>537</v>
      </c>
      <c r="C219" s="13" t="s">
        <v>248</v>
      </c>
      <c r="D219" s="14">
        <v>43203</v>
      </c>
      <c r="E219" s="2">
        <v>3</v>
      </c>
      <c r="F219" s="3">
        <v>0.70899999999999996</v>
      </c>
      <c r="G219" s="3">
        <f t="shared" si="21"/>
        <v>0.23633333333333331</v>
      </c>
      <c r="H219" s="4">
        <v>40.1</v>
      </c>
      <c r="I219" s="5">
        <v>4487</v>
      </c>
      <c r="J219" s="5">
        <v>6166.5</v>
      </c>
      <c r="K219" s="5">
        <f t="shared" si="22"/>
        <v>1679.5</v>
      </c>
      <c r="L219" s="15" t="s">
        <v>538</v>
      </c>
    </row>
    <row r="220" spans="1:12" x14ac:dyDescent="0.3">
      <c r="A220" s="30" t="s">
        <v>539</v>
      </c>
      <c r="B220" t="s">
        <v>189</v>
      </c>
      <c r="C220" s="13" t="s">
        <v>400</v>
      </c>
      <c r="D220" s="14">
        <v>43214</v>
      </c>
      <c r="E220" s="2">
        <v>3</v>
      </c>
      <c r="F220" s="3">
        <v>0.86899999999999999</v>
      </c>
      <c r="G220" s="3">
        <f t="shared" si="21"/>
        <v>0.28966666666666668</v>
      </c>
      <c r="H220" s="4">
        <v>45.8</v>
      </c>
      <c r="I220" s="5">
        <v>4529.3999999999996</v>
      </c>
      <c r="J220" s="5">
        <v>7534.5</v>
      </c>
      <c r="K220" s="5">
        <f t="shared" si="22"/>
        <v>3005.1000000000004</v>
      </c>
      <c r="L220" s="15" t="s">
        <v>540</v>
      </c>
    </row>
    <row r="221" spans="1:12" x14ac:dyDescent="0.3">
      <c r="A221" s="30" t="s">
        <v>541</v>
      </c>
      <c r="B221" t="s">
        <v>530</v>
      </c>
      <c r="C221" s="13" t="s">
        <v>388</v>
      </c>
      <c r="D221" s="14">
        <v>43215</v>
      </c>
      <c r="E221" s="2">
        <v>2</v>
      </c>
      <c r="F221" s="3">
        <v>0.55500000000000005</v>
      </c>
      <c r="G221" s="3">
        <f t="shared" si="21"/>
        <v>0.27750000000000002</v>
      </c>
      <c r="H221" s="4">
        <v>50.1</v>
      </c>
      <c r="I221" s="5">
        <v>4742.3999999999996</v>
      </c>
      <c r="J221" s="5">
        <v>6181.3</v>
      </c>
      <c r="K221" s="5">
        <f t="shared" si="22"/>
        <v>1438.9000000000005</v>
      </c>
      <c r="L221" s="15" t="s">
        <v>542</v>
      </c>
    </row>
    <row r="222" spans="1:12" x14ac:dyDescent="0.3">
      <c r="A222" s="30" t="s">
        <v>543</v>
      </c>
      <c r="B222" t="s">
        <v>544</v>
      </c>
      <c r="C222" s="13" t="s">
        <v>159</v>
      </c>
      <c r="D222" s="14">
        <v>43214</v>
      </c>
      <c r="E222" s="2">
        <v>3</v>
      </c>
      <c r="F222" s="3">
        <v>0.80700000000000005</v>
      </c>
      <c r="G222" s="3">
        <f t="shared" si="21"/>
        <v>0.26900000000000002</v>
      </c>
      <c r="H222" s="4">
        <v>63.9</v>
      </c>
      <c r="I222" s="5">
        <v>4098.7</v>
      </c>
      <c r="J222" s="5">
        <v>6812.7</v>
      </c>
      <c r="K222" s="5">
        <f t="shared" si="22"/>
        <v>2714</v>
      </c>
      <c r="L222" s="15" t="s">
        <v>545</v>
      </c>
    </row>
    <row r="223" spans="1:12" x14ac:dyDescent="0.3">
      <c r="A223" s="30" t="s">
        <v>546</v>
      </c>
      <c r="B223" t="s">
        <v>175</v>
      </c>
      <c r="C223" s="13" t="s">
        <v>150</v>
      </c>
      <c r="D223" s="14">
        <v>43214</v>
      </c>
      <c r="E223" s="2">
        <v>3</v>
      </c>
      <c r="F223" s="3">
        <v>0.748</v>
      </c>
      <c r="G223" s="3">
        <f t="shared" si="21"/>
        <v>0.24933333333333332</v>
      </c>
      <c r="H223" s="4">
        <v>48.4</v>
      </c>
      <c r="I223" s="5">
        <v>4832.7</v>
      </c>
      <c r="J223" s="5">
        <v>7071</v>
      </c>
      <c r="K223" s="5">
        <f t="shared" si="22"/>
        <v>2238.3000000000002</v>
      </c>
      <c r="L223" s="15" t="s">
        <v>547</v>
      </c>
    </row>
    <row r="224" spans="1:12" x14ac:dyDescent="0.3">
      <c r="A224" s="30" t="s">
        <v>548</v>
      </c>
      <c r="B224" t="s">
        <v>549</v>
      </c>
      <c r="C224" s="13" t="s">
        <v>388</v>
      </c>
      <c r="D224" s="14">
        <v>43208</v>
      </c>
      <c r="E224" s="2">
        <v>3</v>
      </c>
      <c r="F224" s="3">
        <v>0.95099999999999996</v>
      </c>
      <c r="G224" s="3">
        <f t="shared" si="21"/>
        <v>0.317</v>
      </c>
      <c r="H224" s="4">
        <v>46</v>
      </c>
      <c r="I224" s="5">
        <v>4529.3999999999996</v>
      </c>
      <c r="J224" s="5">
        <v>6837.7</v>
      </c>
      <c r="K224" s="5">
        <f t="shared" si="22"/>
        <v>2308.3000000000002</v>
      </c>
      <c r="L224" s="15" t="s">
        <v>550</v>
      </c>
    </row>
    <row r="225" spans="1:12" x14ac:dyDescent="0.3">
      <c r="A225" s="30" t="s">
        <v>551</v>
      </c>
      <c r="B225" t="s">
        <v>552</v>
      </c>
      <c r="C225" s="13" t="s">
        <v>159</v>
      </c>
      <c r="D225" s="14">
        <v>43213</v>
      </c>
      <c r="E225" s="2">
        <v>3</v>
      </c>
      <c r="F225" s="3">
        <v>0.82899999999999996</v>
      </c>
      <c r="G225" s="3">
        <f t="shared" si="21"/>
        <v>0.27633333333333332</v>
      </c>
      <c r="H225" s="4">
        <v>43.2</v>
      </c>
      <c r="I225" s="5">
        <v>4681.8999999999996</v>
      </c>
      <c r="J225" s="5">
        <v>7077.2</v>
      </c>
      <c r="K225" s="5">
        <f t="shared" si="22"/>
        <v>2395.3000000000002</v>
      </c>
      <c r="L225" s="15" t="s">
        <v>553</v>
      </c>
    </row>
    <row r="226" spans="1:12" x14ac:dyDescent="0.3">
      <c r="A226" s="30" t="s">
        <v>554</v>
      </c>
      <c r="B226" t="s">
        <v>330</v>
      </c>
      <c r="C226" s="13" t="s">
        <v>96</v>
      </c>
      <c r="D226" s="14">
        <v>43228</v>
      </c>
      <c r="E226" s="2">
        <v>2</v>
      </c>
      <c r="F226" s="3">
        <v>0.51700000000000002</v>
      </c>
      <c r="G226" s="3">
        <f t="shared" si="21"/>
        <v>0.25850000000000001</v>
      </c>
      <c r="H226" s="4">
        <v>50.9</v>
      </c>
      <c r="I226" s="5">
        <v>4483</v>
      </c>
      <c r="J226" s="5">
        <v>6879.5</v>
      </c>
      <c r="K226" s="5">
        <f t="shared" si="22"/>
        <v>2396.5</v>
      </c>
      <c r="L226" s="15" t="s">
        <v>555</v>
      </c>
    </row>
    <row r="227" spans="1:12" x14ac:dyDescent="0.3">
      <c r="A227" s="30" t="s">
        <v>92</v>
      </c>
      <c r="B227" t="s">
        <v>556</v>
      </c>
      <c r="C227" s="13" t="s">
        <v>84</v>
      </c>
      <c r="D227" s="14">
        <v>43212</v>
      </c>
      <c r="E227" s="2">
        <v>3</v>
      </c>
      <c r="F227" s="3">
        <v>0.85599999999999998</v>
      </c>
      <c r="G227" s="3">
        <f t="shared" si="21"/>
        <v>0.28533333333333333</v>
      </c>
      <c r="H227" s="4">
        <v>47.3</v>
      </c>
      <c r="I227" s="5">
        <v>4485.8999999999996</v>
      </c>
      <c r="J227" s="5">
        <v>7534.5</v>
      </c>
      <c r="K227" s="5">
        <f t="shared" si="22"/>
        <v>3048.6000000000004</v>
      </c>
      <c r="L227" s="15" t="s">
        <v>557</v>
      </c>
    </row>
    <row r="228" spans="1:12" x14ac:dyDescent="0.3">
      <c r="A228" s="30" t="s">
        <v>558</v>
      </c>
      <c r="B228" t="s">
        <v>212</v>
      </c>
      <c r="C228" s="13" t="s">
        <v>172</v>
      </c>
      <c r="D228" s="14">
        <v>43212</v>
      </c>
      <c r="E228" s="2">
        <v>3</v>
      </c>
      <c r="F228" s="3">
        <v>0.872</v>
      </c>
      <c r="G228" s="3">
        <f t="shared" si="21"/>
        <v>0.29066666666666668</v>
      </c>
      <c r="H228" s="4">
        <v>60.8</v>
      </c>
      <c r="I228" s="5">
        <v>4126.5</v>
      </c>
      <c r="J228" s="5">
        <v>7017.5</v>
      </c>
      <c r="K228" s="5">
        <f t="shared" si="22"/>
        <v>2891</v>
      </c>
      <c r="L228" s="15" t="s">
        <v>559</v>
      </c>
    </row>
    <row r="229" spans="1:12" x14ac:dyDescent="0.3">
      <c r="A229" s="30" t="s">
        <v>454</v>
      </c>
      <c r="B229" t="s">
        <v>560</v>
      </c>
      <c r="C229" s="13" t="s">
        <v>124</v>
      </c>
      <c r="D229" s="14">
        <v>43212</v>
      </c>
      <c r="E229" s="2">
        <v>4</v>
      </c>
      <c r="F229" s="3">
        <v>1.0760000000000001</v>
      </c>
      <c r="G229" s="3">
        <f t="shared" si="21"/>
        <v>0.26900000000000002</v>
      </c>
      <c r="H229" s="4">
        <v>55.7</v>
      </c>
      <c r="I229" s="5">
        <v>4573</v>
      </c>
      <c r="J229" s="5">
        <v>6772.4</v>
      </c>
      <c r="K229" s="5">
        <f t="shared" si="22"/>
        <v>2199.3999999999996</v>
      </c>
      <c r="L229" s="15" t="s">
        <v>561</v>
      </c>
    </row>
    <row r="230" spans="1:12" x14ac:dyDescent="0.3">
      <c r="A230" s="30" t="s">
        <v>454</v>
      </c>
      <c r="B230" t="s">
        <v>560</v>
      </c>
      <c r="C230" s="13" t="s">
        <v>124</v>
      </c>
      <c r="D230" s="14">
        <v>43212</v>
      </c>
      <c r="E230" s="2">
        <v>2</v>
      </c>
      <c r="F230" s="3">
        <v>0.46</v>
      </c>
      <c r="G230" s="3">
        <f t="shared" si="21"/>
        <v>0.23</v>
      </c>
      <c r="H230" s="4">
        <v>58.3</v>
      </c>
      <c r="I230" s="5">
        <v>4387.5</v>
      </c>
      <c r="J230" s="5">
        <v>7064.6</v>
      </c>
      <c r="K230" s="5">
        <f t="shared" si="22"/>
        <v>2677.1000000000004</v>
      </c>
      <c r="L230" s="15" t="s">
        <v>561</v>
      </c>
    </row>
    <row r="231" spans="1:12" x14ac:dyDescent="0.3">
      <c r="A231" s="30" t="s">
        <v>294</v>
      </c>
      <c r="B231" t="s">
        <v>227</v>
      </c>
      <c r="C231" s="13" t="s">
        <v>70</v>
      </c>
      <c r="D231" s="14">
        <v>43211</v>
      </c>
      <c r="E231" s="2">
        <v>2</v>
      </c>
      <c r="F231" s="3">
        <v>0.441</v>
      </c>
      <c r="G231" s="3">
        <f t="shared" si="21"/>
        <v>0.2205</v>
      </c>
      <c r="H231" s="4">
        <v>61.5</v>
      </c>
      <c r="I231" s="5">
        <v>4507.7</v>
      </c>
      <c r="J231" s="5">
        <v>6532.8</v>
      </c>
      <c r="K231" s="5">
        <f t="shared" si="22"/>
        <v>2025.1000000000004</v>
      </c>
      <c r="L231" s="15" t="s">
        <v>562</v>
      </c>
    </row>
    <row r="232" spans="1:12" x14ac:dyDescent="0.3">
      <c r="A232" s="30" t="s">
        <v>563</v>
      </c>
      <c r="B232" t="s">
        <v>471</v>
      </c>
      <c r="C232" s="13" t="s">
        <v>400</v>
      </c>
      <c r="D232" s="14">
        <v>43210</v>
      </c>
      <c r="E232" s="2">
        <v>3</v>
      </c>
      <c r="F232" s="3">
        <v>0.82899999999999996</v>
      </c>
      <c r="G232" s="3">
        <f t="shared" si="21"/>
        <v>0.27633333333333332</v>
      </c>
      <c r="H232" s="4">
        <v>71.7</v>
      </c>
      <c r="I232" s="5">
        <v>4464.1000000000004</v>
      </c>
      <c r="J232" s="5">
        <v>6968.4</v>
      </c>
      <c r="K232" s="5">
        <f t="shared" si="22"/>
        <v>2504.2999999999993</v>
      </c>
      <c r="L232" s="15" t="s">
        <v>564</v>
      </c>
    </row>
    <row r="233" spans="1:12" x14ac:dyDescent="0.3">
      <c r="A233" s="30" t="s">
        <v>440</v>
      </c>
      <c r="B233" t="s">
        <v>399</v>
      </c>
      <c r="C233" s="13" t="s">
        <v>400</v>
      </c>
      <c r="D233" s="14">
        <v>43210</v>
      </c>
      <c r="E233" s="2">
        <v>2</v>
      </c>
      <c r="F233" s="3">
        <v>0.51900000000000002</v>
      </c>
      <c r="G233" s="3">
        <f t="shared" si="21"/>
        <v>0.25950000000000001</v>
      </c>
      <c r="H233" s="4">
        <v>53.4</v>
      </c>
      <c r="I233" s="5">
        <v>4433.2</v>
      </c>
      <c r="J233" s="5">
        <v>7002.4</v>
      </c>
      <c r="K233" s="5">
        <f t="shared" si="22"/>
        <v>2569.1999999999998</v>
      </c>
      <c r="L233" s="15" t="s">
        <v>565</v>
      </c>
    </row>
    <row r="234" spans="1:12" x14ac:dyDescent="0.3">
      <c r="A234" s="30" t="s">
        <v>566</v>
      </c>
      <c r="B234" t="s">
        <v>567</v>
      </c>
      <c r="C234" s="13" t="s">
        <v>568</v>
      </c>
      <c r="D234" s="14">
        <v>43209</v>
      </c>
      <c r="E234" s="2">
        <v>3</v>
      </c>
      <c r="F234" s="3">
        <v>0.86499999999999999</v>
      </c>
      <c r="G234" s="3">
        <f t="shared" si="21"/>
        <v>0.28833333333333333</v>
      </c>
      <c r="H234" s="4">
        <v>53.6</v>
      </c>
      <c r="I234" s="5">
        <v>4224.6000000000004</v>
      </c>
      <c r="J234" s="5">
        <v>6859.5</v>
      </c>
      <c r="K234" s="5">
        <f t="shared" si="22"/>
        <v>2634.8999999999996</v>
      </c>
      <c r="L234" s="15" t="s">
        <v>569</v>
      </c>
    </row>
    <row r="235" spans="1:12" x14ac:dyDescent="0.3">
      <c r="A235" s="30" t="s">
        <v>50</v>
      </c>
      <c r="B235" t="s">
        <v>345</v>
      </c>
      <c r="C235" s="13" t="s">
        <v>396</v>
      </c>
      <c r="D235" s="14">
        <v>43210</v>
      </c>
      <c r="E235" s="2">
        <v>3</v>
      </c>
      <c r="F235" s="3">
        <v>0.78400000000000003</v>
      </c>
      <c r="G235" s="3">
        <f t="shared" si="21"/>
        <v>0.26133333333333336</v>
      </c>
      <c r="H235" s="4">
        <v>54.8</v>
      </c>
      <c r="I235" s="5">
        <v>4659.3</v>
      </c>
      <c r="J235" s="5">
        <v>6923.9</v>
      </c>
      <c r="K235" s="5">
        <f t="shared" si="22"/>
        <v>2264.5999999999995</v>
      </c>
      <c r="L235" s="15" t="s">
        <v>570</v>
      </c>
    </row>
    <row r="236" spans="1:12" x14ac:dyDescent="0.3">
      <c r="A236" s="30" t="s">
        <v>572</v>
      </c>
      <c r="B236" t="s">
        <v>571</v>
      </c>
      <c r="C236" s="13" t="s">
        <v>150</v>
      </c>
      <c r="D236" s="14">
        <v>43204</v>
      </c>
      <c r="E236" s="2">
        <v>3</v>
      </c>
      <c r="F236" s="3">
        <v>0.90500000000000003</v>
      </c>
      <c r="G236" s="3">
        <f t="shared" si="21"/>
        <v>0.30166666666666669</v>
      </c>
      <c r="H236" s="4">
        <v>62.8</v>
      </c>
      <c r="I236" s="5">
        <v>4398.8</v>
      </c>
      <c r="J236" s="5">
        <v>7033.7</v>
      </c>
      <c r="K236" s="5">
        <f t="shared" si="22"/>
        <v>2634.8999999999996</v>
      </c>
      <c r="L236" s="15" t="s">
        <v>573</v>
      </c>
    </row>
    <row r="237" spans="1:12" x14ac:dyDescent="0.3">
      <c r="A237" s="30" t="s">
        <v>574</v>
      </c>
      <c r="B237" t="s">
        <v>189</v>
      </c>
      <c r="C237" s="13" t="s">
        <v>400</v>
      </c>
      <c r="D237" s="14">
        <v>43209</v>
      </c>
      <c r="E237" s="2">
        <v>3</v>
      </c>
      <c r="F237" s="3">
        <v>0.85399999999999998</v>
      </c>
      <c r="G237" s="3">
        <f t="shared" si="21"/>
        <v>0.28466666666666668</v>
      </c>
      <c r="H237" s="4">
        <v>68.099999999999994</v>
      </c>
      <c r="I237" s="5">
        <v>4711.3</v>
      </c>
      <c r="J237" s="5">
        <v>7184.2</v>
      </c>
      <c r="K237" s="5">
        <f t="shared" si="22"/>
        <v>2472.8999999999996</v>
      </c>
      <c r="L237" s="15" t="s">
        <v>575</v>
      </c>
    </row>
    <row r="238" spans="1:12" x14ac:dyDescent="0.3">
      <c r="A238" s="30" t="s">
        <v>47</v>
      </c>
      <c r="B238" t="s">
        <v>552</v>
      </c>
      <c r="C238" s="13" t="s">
        <v>400</v>
      </c>
      <c r="D238" s="14">
        <v>43208</v>
      </c>
      <c r="E238" s="2">
        <v>2</v>
      </c>
      <c r="F238" s="3">
        <v>0.46600000000000003</v>
      </c>
      <c r="G238" s="3">
        <f t="shared" si="21"/>
        <v>0.23300000000000001</v>
      </c>
      <c r="H238" s="4">
        <v>71.2</v>
      </c>
      <c r="I238" s="5">
        <v>4296.1000000000004</v>
      </c>
      <c r="J238" s="5">
        <v>5543.3</v>
      </c>
      <c r="K238" s="5">
        <f t="shared" si="22"/>
        <v>1247.1999999999998</v>
      </c>
      <c r="L238" s="15" t="s">
        <v>576</v>
      </c>
    </row>
    <row r="239" spans="1:12" x14ac:dyDescent="0.3">
      <c r="A239" s="30" t="s">
        <v>398</v>
      </c>
      <c r="B239" t="s">
        <v>399</v>
      </c>
      <c r="C239" s="13" t="s">
        <v>400</v>
      </c>
      <c r="D239" s="14">
        <v>43207</v>
      </c>
      <c r="E239" s="2">
        <v>2</v>
      </c>
      <c r="F239" s="3">
        <v>0.47099999999999997</v>
      </c>
      <c r="G239" s="3">
        <f t="shared" si="21"/>
        <v>0.23549999999999999</v>
      </c>
      <c r="H239" s="4">
        <v>49</v>
      </c>
      <c r="I239" s="5">
        <v>4172.3999999999996</v>
      </c>
      <c r="J239" s="5">
        <v>6341</v>
      </c>
      <c r="K239" s="5">
        <f t="shared" si="22"/>
        <v>2168.6000000000004</v>
      </c>
      <c r="L239" s="15" t="s">
        <v>577</v>
      </c>
    </row>
    <row r="240" spans="1:12" x14ac:dyDescent="0.3">
      <c r="A240" s="30" t="s">
        <v>578</v>
      </c>
      <c r="B240" t="s">
        <v>288</v>
      </c>
      <c r="C240" s="13" t="s">
        <v>579</v>
      </c>
      <c r="D240" s="14">
        <v>43206</v>
      </c>
      <c r="E240" s="2">
        <v>4</v>
      </c>
      <c r="F240" s="3">
        <v>1.018</v>
      </c>
      <c r="G240" s="3">
        <f t="shared" si="21"/>
        <v>0.2545</v>
      </c>
      <c r="H240" s="4">
        <v>48.2</v>
      </c>
      <c r="I240" s="5">
        <v>4377</v>
      </c>
      <c r="J240" s="5">
        <v>6685.3</v>
      </c>
      <c r="K240" s="5">
        <f t="shared" si="22"/>
        <v>2308.3000000000002</v>
      </c>
      <c r="L240" s="15" t="s">
        <v>580</v>
      </c>
    </row>
    <row r="241" spans="1:12" x14ac:dyDescent="0.3">
      <c r="A241" s="30" t="s">
        <v>581</v>
      </c>
      <c r="B241" t="s">
        <v>582</v>
      </c>
      <c r="C241" s="13" t="s">
        <v>84</v>
      </c>
      <c r="D241" s="14">
        <v>43205</v>
      </c>
      <c r="E241" s="2">
        <v>3</v>
      </c>
      <c r="F241" s="3">
        <v>0.79400000000000004</v>
      </c>
      <c r="G241" s="3">
        <f t="shared" si="21"/>
        <v>0.26466666666666666</v>
      </c>
      <c r="H241" s="4">
        <v>44</v>
      </c>
      <c r="I241" s="5">
        <v>4247.5</v>
      </c>
      <c r="J241" s="5">
        <v>6648.2</v>
      </c>
      <c r="K241" s="5">
        <f t="shared" si="22"/>
        <v>2400.6999999999998</v>
      </c>
      <c r="L241" s="15" t="s">
        <v>583</v>
      </c>
    </row>
    <row r="242" spans="1:12" x14ac:dyDescent="0.3">
      <c r="A242" s="30" t="s">
        <v>584</v>
      </c>
      <c r="B242" t="s">
        <v>585</v>
      </c>
      <c r="C242" s="13" t="s">
        <v>172</v>
      </c>
      <c r="D242" s="14">
        <v>43204</v>
      </c>
      <c r="E242" s="2">
        <v>3</v>
      </c>
      <c r="F242" s="3">
        <v>0.79</v>
      </c>
      <c r="G242" s="3">
        <f t="shared" si="21"/>
        <v>0.26333333333333336</v>
      </c>
      <c r="H242" s="4">
        <v>58.5</v>
      </c>
      <c r="I242" s="5">
        <v>4385.2</v>
      </c>
      <c r="J242" s="5">
        <v>7154.7</v>
      </c>
      <c r="K242" s="5">
        <f t="shared" si="22"/>
        <v>2769.5</v>
      </c>
      <c r="L242" s="15" t="s">
        <v>586</v>
      </c>
    </row>
    <row r="243" spans="1:12" x14ac:dyDescent="0.3">
      <c r="A243" s="30" t="s">
        <v>587</v>
      </c>
      <c r="B243" t="s">
        <v>588</v>
      </c>
      <c r="C243" s="13" t="s">
        <v>124</v>
      </c>
      <c r="D243" s="14">
        <v>43203</v>
      </c>
      <c r="E243" s="2">
        <v>2</v>
      </c>
      <c r="F243" s="3">
        <v>0.61199999999999999</v>
      </c>
      <c r="G243" s="3">
        <f t="shared" si="21"/>
        <v>0.30599999999999999</v>
      </c>
      <c r="H243" s="4">
        <v>71.400000000000006</v>
      </c>
      <c r="I243" s="5">
        <v>4301.2</v>
      </c>
      <c r="J243" s="5">
        <v>7102.6</v>
      </c>
      <c r="K243" s="5">
        <f t="shared" si="22"/>
        <v>2801.4000000000005</v>
      </c>
      <c r="L243" s="15" t="s">
        <v>589</v>
      </c>
    </row>
    <row r="244" spans="1:12" x14ac:dyDescent="0.3">
      <c r="A244" s="30" t="s">
        <v>543</v>
      </c>
      <c r="B244" t="s">
        <v>544</v>
      </c>
      <c r="C244" s="13" t="s">
        <v>159</v>
      </c>
      <c r="D244" s="14">
        <v>43204</v>
      </c>
      <c r="E244" s="2">
        <v>3</v>
      </c>
      <c r="F244" s="3">
        <v>0.751</v>
      </c>
      <c r="G244" s="3">
        <f t="shared" si="21"/>
        <v>0.25033333333333335</v>
      </c>
      <c r="H244" s="4">
        <v>51.8</v>
      </c>
      <c r="I244" s="5">
        <v>4268.1000000000004</v>
      </c>
      <c r="J244" s="5">
        <v>7011.9</v>
      </c>
      <c r="K244" s="5">
        <f t="shared" si="22"/>
        <v>2743.7999999999993</v>
      </c>
      <c r="L244" s="15" t="s">
        <v>590</v>
      </c>
    </row>
    <row r="245" spans="1:12" x14ac:dyDescent="0.3">
      <c r="A245" s="30" t="s">
        <v>593</v>
      </c>
      <c r="B245" t="s">
        <v>591</v>
      </c>
      <c r="C245" s="13" t="s">
        <v>400</v>
      </c>
      <c r="D245" s="14">
        <v>43203</v>
      </c>
      <c r="E245" s="2">
        <v>3</v>
      </c>
      <c r="F245" s="3">
        <v>0.66900000000000004</v>
      </c>
      <c r="G245" s="3">
        <f t="shared" si="21"/>
        <v>0.223</v>
      </c>
      <c r="H245" s="4">
        <v>31.4</v>
      </c>
      <c r="I245" s="5">
        <v>4725.3999999999996</v>
      </c>
      <c r="J245" s="5">
        <v>6336.9</v>
      </c>
      <c r="K245" s="5">
        <f t="shared" si="22"/>
        <v>1611.5</v>
      </c>
      <c r="L245" s="15" t="s">
        <v>592</v>
      </c>
    </row>
    <row r="246" spans="1:12" x14ac:dyDescent="0.3">
      <c r="A246" s="30" t="s">
        <v>521</v>
      </c>
      <c r="B246" t="s">
        <v>484</v>
      </c>
      <c r="C246" s="13" t="s">
        <v>159</v>
      </c>
      <c r="D246" s="14">
        <v>43203</v>
      </c>
      <c r="E246" s="2">
        <v>2</v>
      </c>
      <c r="F246" s="3">
        <v>0.40899999999999997</v>
      </c>
      <c r="G246" s="3">
        <f t="shared" si="21"/>
        <v>0.20449999999999999</v>
      </c>
      <c r="H246" s="4">
        <v>56.5</v>
      </c>
      <c r="I246" s="5">
        <v>4551.2</v>
      </c>
      <c r="J246" s="5">
        <v>5748.9</v>
      </c>
      <c r="K246" s="5">
        <f t="shared" si="22"/>
        <v>1197.6999999999998</v>
      </c>
      <c r="L246" s="15" t="s">
        <v>594</v>
      </c>
    </row>
    <row r="247" spans="1:12" x14ac:dyDescent="0.3">
      <c r="A247" s="30" t="s">
        <v>595</v>
      </c>
      <c r="B247" t="s">
        <v>596</v>
      </c>
      <c r="C247" s="13" t="s">
        <v>159</v>
      </c>
      <c r="D247" s="14">
        <v>43203</v>
      </c>
      <c r="E247" s="2">
        <v>2</v>
      </c>
      <c r="F247" s="3">
        <v>0.49</v>
      </c>
      <c r="G247" s="3">
        <f t="shared" si="21"/>
        <v>0.245</v>
      </c>
      <c r="H247" s="4">
        <v>70</v>
      </c>
      <c r="I247" s="5">
        <v>4856.1000000000004</v>
      </c>
      <c r="J247" s="5">
        <v>6772.4</v>
      </c>
      <c r="K247" s="5">
        <f t="shared" si="22"/>
        <v>1916.2999999999993</v>
      </c>
      <c r="L247" s="15" t="s">
        <v>597</v>
      </c>
    </row>
    <row r="248" spans="1:12" x14ac:dyDescent="0.3">
      <c r="A248" s="30" t="s">
        <v>490</v>
      </c>
      <c r="B248" t="s">
        <v>491</v>
      </c>
      <c r="C248" s="13" t="s">
        <v>150</v>
      </c>
      <c r="D248" s="14">
        <v>43203</v>
      </c>
      <c r="E248" s="2">
        <v>3</v>
      </c>
      <c r="F248" s="3">
        <v>0.89800000000000002</v>
      </c>
      <c r="G248" s="3">
        <f t="shared" si="21"/>
        <v>0.29933333333333334</v>
      </c>
      <c r="H248" s="4">
        <v>44.3</v>
      </c>
      <c r="I248" s="5">
        <v>4573</v>
      </c>
      <c r="J248" s="5">
        <v>6837.7</v>
      </c>
      <c r="K248" s="5">
        <f t="shared" si="22"/>
        <v>2264.6999999999998</v>
      </c>
      <c r="L248" s="15" t="s">
        <v>492</v>
      </c>
    </row>
    <row r="249" spans="1:12" x14ac:dyDescent="0.3">
      <c r="A249" s="30" t="s">
        <v>598</v>
      </c>
      <c r="B249" t="s">
        <v>599</v>
      </c>
      <c r="C249" s="13" t="s">
        <v>600</v>
      </c>
      <c r="D249" s="14">
        <v>43202</v>
      </c>
      <c r="E249" s="2">
        <v>2</v>
      </c>
      <c r="F249" s="3">
        <v>0.45700000000000002</v>
      </c>
      <c r="G249" s="3">
        <f t="shared" si="21"/>
        <v>0.22850000000000001</v>
      </c>
      <c r="H249" s="4">
        <v>71.3</v>
      </c>
      <c r="I249" s="5">
        <v>4289.8999999999996</v>
      </c>
      <c r="J249" s="5">
        <v>7099</v>
      </c>
      <c r="K249" s="5">
        <f t="shared" si="22"/>
        <v>2809.1000000000004</v>
      </c>
      <c r="L249" s="15" t="s">
        <v>601</v>
      </c>
    </row>
    <row r="250" spans="1:12" x14ac:dyDescent="0.3">
      <c r="A250" s="30" t="s">
        <v>131</v>
      </c>
      <c r="B250" t="s">
        <v>602</v>
      </c>
      <c r="C250" s="13" t="s">
        <v>133</v>
      </c>
      <c r="D250" s="14">
        <v>43199</v>
      </c>
      <c r="E250" s="2">
        <v>4</v>
      </c>
      <c r="F250" s="3">
        <v>1.0349999999999999</v>
      </c>
      <c r="G250" s="3">
        <f t="shared" si="21"/>
        <v>0.25874999999999998</v>
      </c>
      <c r="H250" s="4">
        <v>49.3</v>
      </c>
      <c r="I250" s="5">
        <v>3999.3</v>
      </c>
      <c r="J250" s="5">
        <v>7052.7</v>
      </c>
      <c r="K250" s="5">
        <f t="shared" si="22"/>
        <v>3053.3999999999996</v>
      </c>
      <c r="L250" s="15" t="s">
        <v>603</v>
      </c>
    </row>
    <row r="251" spans="1:12" x14ac:dyDescent="0.3">
      <c r="A251" s="30" t="s">
        <v>218</v>
      </c>
      <c r="B251" t="s">
        <v>585</v>
      </c>
      <c r="C251" s="13" t="s">
        <v>37</v>
      </c>
      <c r="D251" s="14">
        <v>43200</v>
      </c>
      <c r="E251" s="2">
        <v>3</v>
      </c>
      <c r="F251" s="3">
        <v>0.84599999999999997</v>
      </c>
      <c r="G251" s="3">
        <f t="shared" si="21"/>
        <v>0.28199999999999997</v>
      </c>
      <c r="H251" s="4">
        <v>42.6</v>
      </c>
      <c r="I251" s="5">
        <v>4342.7</v>
      </c>
      <c r="J251" s="5">
        <v>6880.2</v>
      </c>
      <c r="K251" s="5">
        <f t="shared" si="22"/>
        <v>2537.5</v>
      </c>
      <c r="L251" s="15" t="s">
        <v>604</v>
      </c>
    </row>
    <row r="252" spans="1:12" x14ac:dyDescent="0.3">
      <c r="A252" s="30" t="s">
        <v>605</v>
      </c>
      <c r="B252" t="s">
        <v>606</v>
      </c>
      <c r="C252" s="13" t="s">
        <v>150</v>
      </c>
      <c r="D252" s="14">
        <v>43198</v>
      </c>
      <c r="E252" s="2">
        <v>2</v>
      </c>
      <c r="F252" s="3">
        <v>0.438</v>
      </c>
      <c r="G252" s="3">
        <f t="shared" si="21"/>
        <v>0.219</v>
      </c>
      <c r="H252" s="4">
        <v>57.3</v>
      </c>
      <c r="I252" s="5">
        <v>4616.5</v>
      </c>
      <c r="J252" s="5">
        <v>7142.6</v>
      </c>
      <c r="K252" s="5">
        <f t="shared" si="22"/>
        <v>2526.1000000000004</v>
      </c>
      <c r="L252" s="15" t="s">
        <v>607</v>
      </c>
    </row>
    <row r="253" spans="1:12" x14ac:dyDescent="0.3">
      <c r="A253" s="30" t="s">
        <v>539</v>
      </c>
      <c r="B253" t="s">
        <v>189</v>
      </c>
      <c r="C253" s="13" t="s">
        <v>400</v>
      </c>
      <c r="D253" s="14">
        <v>43200</v>
      </c>
      <c r="E253" s="2">
        <v>3</v>
      </c>
      <c r="F253" s="3">
        <v>0.85199999999999998</v>
      </c>
      <c r="G253" s="3">
        <f t="shared" si="21"/>
        <v>0.28399999999999997</v>
      </c>
      <c r="H253" s="4">
        <v>51.3</v>
      </c>
      <c r="I253" s="5">
        <v>4834.3</v>
      </c>
      <c r="J253" s="5">
        <v>6859.5</v>
      </c>
      <c r="K253" s="5">
        <f t="shared" si="22"/>
        <v>2025.1999999999998</v>
      </c>
      <c r="L253" s="15" t="s">
        <v>608</v>
      </c>
    </row>
    <row r="254" spans="1:12" x14ac:dyDescent="0.3">
      <c r="A254" s="30" t="s">
        <v>609</v>
      </c>
      <c r="B254" t="s">
        <v>610</v>
      </c>
      <c r="C254" s="13" t="s">
        <v>150</v>
      </c>
      <c r="D254" s="14">
        <v>42536</v>
      </c>
      <c r="E254" s="2">
        <v>2</v>
      </c>
      <c r="F254" s="3">
        <v>0.58799999999999997</v>
      </c>
      <c r="G254" s="3">
        <f t="shared" si="21"/>
        <v>0.29399999999999998</v>
      </c>
      <c r="H254" s="4">
        <v>58.8</v>
      </c>
      <c r="I254" s="5">
        <v>4420.8999999999996</v>
      </c>
      <c r="J254" s="5">
        <v>6185.6</v>
      </c>
      <c r="K254" s="5">
        <f t="shared" si="22"/>
        <v>1764.7000000000007</v>
      </c>
      <c r="L254" s="15" t="s">
        <v>611</v>
      </c>
    </row>
    <row r="255" spans="1:12" x14ac:dyDescent="0.3">
      <c r="A255" s="30" t="s">
        <v>361</v>
      </c>
      <c r="B255" t="s">
        <v>612</v>
      </c>
      <c r="C255" s="13" t="s">
        <v>172</v>
      </c>
      <c r="D255" s="14">
        <v>43198</v>
      </c>
      <c r="E255" s="2">
        <v>3</v>
      </c>
      <c r="F255" s="3">
        <v>0.90800000000000003</v>
      </c>
      <c r="G255" s="3">
        <f t="shared" si="21"/>
        <v>0.30266666666666669</v>
      </c>
      <c r="H255" s="4">
        <v>40.6</v>
      </c>
      <c r="I255" s="5">
        <v>4847.2</v>
      </c>
      <c r="J255" s="5">
        <v>7028.4</v>
      </c>
      <c r="K255" s="5">
        <f t="shared" si="22"/>
        <v>2181.1999999999998</v>
      </c>
      <c r="L255" s="15" t="s">
        <v>613</v>
      </c>
    </row>
    <row r="256" spans="1:12" x14ac:dyDescent="0.3">
      <c r="A256" s="30" t="s">
        <v>614</v>
      </c>
      <c r="B256" t="s">
        <v>606</v>
      </c>
      <c r="C256" s="13" t="s">
        <v>150</v>
      </c>
      <c r="D256" s="14">
        <v>43197</v>
      </c>
      <c r="E256" s="2">
        <v>3</v>
      </c>
      <c r="F256" s="3">
        <v>0.89900000000000002</v>
      </c>
      <c r="G256" s="3">
        <f t="shared" si="21"/>
        <v>0.29966666666666669</v>
      </c>
      <c r="H256" s="4">
        <v>47.9</v>
      </c>
      <c r="I256" s="5">
        <v>4442.3</v>
      </c>
      <c r="J256" s="5">
        <v>6881.3</v>
      </c>
      <c r="K256" s="5">
        <f t="shared" si="22"/>
        <v>2439</v>
      </c>
      <c r="L256" s="15" t="s">
        <v>615</v>
      </c>
    </row>
    <row r="257" spans="1:17" x14ac:dyDescent="0.3">
      <c r="A257" s="30" t="s">
        <v>616</v>
      </c>
      <c r="B257" t="s">
        <v>617</v>
      </c>
      <c r="C257" s="13" t="s">
        <v>44</v>
      </c>
      <c r="D257" s="14">
        <v>43196</v>
      </c>
      <c r="E257" s="2">
        <v>5</v>
      </c>
      <c r="F257" s="3">
        <v>1.2310000000000001</v>
      </c>
      <c r="G257" s="3">
        <f t="shared" si="21"/>
        <v>0.24620000000000003</v>
      </c>
      <c r="H257" s="4">
        <v>53.9</v>
      </c>
      <c r="I257" s="5">
        <v>3704.7</v>
      </c>
      <c r="J257" s="5">
        <v>6396.6</v>
      </c>
      <c r="K257" s="5">
        <f t="shared" si="22"/>
        <v>2691.9000000000005</v>
      </c>
      <c r="L257" s="15" t="s">
        <v>618</v>
      </c>
    </row>
    <row r="258" spans="1:17" x14ac:dyDescent="0.3">
      <c r="A258" s="30" t="s">
        <v>619</v>
      </c>
      <c r="B258" t="s">
        <v>620</v>
      </c>
      <c r="C258" s="13" t="s">
        <v>172</v>
      </c>
      <c r="D258" s="14">
        <v>43193</v>
      </c>
      <c r="E258" s="2">
        <v>3</v>
      </c>
      <c r="F258" s="3">
        <v>0.66900000000000004</v>
      </c>
      <c r="G258" s="3">
        <f t="shared" si="21"/>
        <v>0.223</v>
      </c>
      <c r="H258" s="4">
        <v>46.3</v>
      </c>
      <c r="I258" s="5">
        <v>4660.1000000000004</v>
      </c>
      <c r="J258" s="5">
        <v>6924.8</v>
      </c>
      <c r="K258" s="5">
        <f t="shared" si="22"/>
        <v>2264.6999999999998</v>
      </c>
      <c r="L258" s="15" t="s">
        <v>621</v>
      </c>
    </row>
    <row r="259" spans="1:17" x14ac:dyDescent="0.3">
      <c r="A259" s="30" t="s">
        <v>354</v>
      </c>
      <c r="B259" t="s">
        <v>353</v>
      </c>
      <c r="C259" s="13" t="s">
        <v>48</v>
      </c>
      <c r="D259" s="14">
        <v>42509</v>
      </c>
      <c r="E259" s="2">
        <v>3</v>
      </c>
      <c r="F259" s="3">
        <v>0.95499999999999996</v>
      </c>
      <c r="G259" s="3">
        <f t="shared" si="21"/>
        <v>0.3183333333333333</v>
      </c>
      <c r="H259" s="4">
        <v>49</v>
      </c>
      <c r="I259" s="5">
        <v>4268.1000000000004</v>
      </c>
      <c r="J259" s="5">
        <v>6772.4</v>
      </c>
      <c r="K259" s="5">
        <f t="shared" si="22"/>
        <v>2504.2999999999993</v>
      </c>
      <c r="L259" s="15" t="s">
        <v>622</v>
      </c>
    </row>
    <row r="260" spans="1:17" x14ac:dyDescent="0.3">
      <c r="A260" s="30" t="s">
        <v>68</v>
      </c>
      <c r="B260" t="s">
        <v>69</v>
      </c>
      <c r="C260" s="13" t="s">
        <v>70</v>
      </c>
      <c r="D260" s="14">
        <v>43192</v>
      </c>
      <c r="E260" s="2">
        <v>2</v>
      </c>
      <c r="F260" s="3">
        <v>0.45400000000000001</v>
      </c>
      <c r="G260" s="3">
        <f t="shared" si="21"/>
        <v>0.22700000000000001</v>
      </c>
      <c r="H260" s="4">
        <v>53.3</v>
      </c>
      <c r="I260" s="5">
        <v>4729.1000000000004</v>
      </c>
      <c r="J260" s="5">
        <v>7451.9</v>
      </c>
      <c r="K260" s="5">
        <f t="shared" si="22"/>
        <v>2722.7999999999993</v>
      </c>
      <c r="L260" s="15" t="s">
        <v>623</v>
      </c>
    </row>
    <row r="261" spans="1:17" x14ac:dyDescent="0.3">
      <c r="A261" s="30" t="s">
        <v>361</v>
      </c>
      <c r="B261" t="s">
        <v>184</v>
      </c>
      <c r="C261" s="13" t="s">
        <v>172</v>
      </c>
      <c r="D261" s="14">
        <v>43190</v>
      </c>
      <c r="E261" s="2">
        <v>4</v>
      </c>
      <c r="F261" s="3">
        <v>1.0620000000000001</v>
      </c>
      <c r="G261" s="3">
        <f t="shared" si="21"/>
        <v>0.26550000000000001</v>
      </c>
      <c r="H261" s="4">
        <v>64.3</v>
      </c>
      <c r="I261" s="5">
        <v>4507.7</v>
      </c>
      <c r="J261" s="5">
        <v>6641.7</v>
      </c>
      <c r="K261" s="5">
        <f t="shared" si="22"/>
        <v>2134</v>
      </c>
      <c r="L261" s="15" t="s">
        <v>624</v>
      </c>
    </row>
    <row r="262" spans="1:17" x14ac:dyDescent="0.3">
      <c r="A262" s="30" t="s">
        <v>361</v>
      </c>
      <c r="B262" t="s">
        <v>184</v>
      </c>
      <c r="C262" s="13" t="s">
        <v>172</v>
      </c>
      <c r="D262" s="14">
        <v>43190</v>
      </c>
      <c r="E262" s="2">
        <v>3</v>
      </c>
      <c r="F262" s="3">
        <v>0.95599999999999996</v>
      </c>
      <c r="G262" s="3">
        <f t="shared" si="21"/>
        <v>0.31866666666666665</v>
      </c>
      <c r="H262" s="4">
        <v>40</v>
      </c>
      <c r="I262" s="5">
        <v>4874.2</v>
      </c>
      <c r="J262" s="5">
        <v>7040.5</v>
      </c>
      <c r="K262" s="5">
        <f t="shared" si="22"/>
        <v>2166.3000000000002</v>
      </c>
      <c r="L262" s="15" t="s">
        <v>624</v>
      </c>
    </row>
    <row r="263" spans="1:17" ht="15" customHeight="1" x14ac:dyDescent="0.35">
      <c r="A263" s="30" t="s">
        <v>625</v>
      </c>
      <c r="B263" t="s">
        <v>429</v>
      </c>
      <c r="C263" s="13" t="s">
        <v>96</v>
      </c>
      <c r="D263" s="14">
        <v>43191</v>
      </c>
      <c r="E263" s="2">
        <v>3</v>
      </c>
      <c r="F263" s="3">
        <v>0.82599999999999996</v>
      </c>
      <c r="G263" s="3">
        <f t="shared" si="21"/>
        <v>0.27533333333333332</v>
      </c>
      <c r="H263" s="4">
        <v>58.1</v>
      </c>
      <c r="I263" s="5">
        <v>4306.3</v>
      </c>
      <c r="J263" s="5">
        <v>5999.1</v>
      </c>
      <c r="K263" s="5">
        <f t="shared" si="22"/>
        <v>1692.8000000000002</v>
      </c>
      <c r="L263" s="15" t="s">
        <v>626</v>
      </c>
      <c r="Q263" s="23"/>
    </row>
    <row r="264" spans="1:17" x14ac:dyDescent="0.3">
      <c r="A264" s="30" t="s">
        <v>188</v>
      </c>
      <c r="B264" t="s">
        <v>627</v>
      </c>
      <c r="C264" s="14" t="s">
        <v>133</v>
      </c>
      <c r="D264" s="14">
        <v>42900</v>
      </c>
      <c r="E264" s="2">
        <v>3</v>
      </c>
      <c r="F264" s="3">
        <v>0.77100000000000002</v>
      </c>
      <c r="G264" s="3">
        <f t="shared" si="21"/>
        <v>0.25700000000000001</v>
      </c>
      <c r="H264" s="4">
        <v>44.1</v>
      </c>
      <c r="I264" s="5">
        <v>4554.2</v>
      </c>
      <c r="J264" s="5">
        <v>6483.4</v>
      </c>
      <c r="K264" s="5">
        <f t="shared" si="22"/>
        <v>1929.1999999999998</v>
      </c>
      <c r="L264" s="15" t="s">
        <v>628</v>
      </c>
    </row>
    <row r="265" spans="1:17" x14ac:dyDescent="0.3">
      <c r="A265" s="30" t="s">
        <v>629</v>
      </c>
      <c r="B265" t="s">
        <v>412</v>
      </c>
      <c r="C265" s="13" t="s">
        <v>159</v>
      </c>
      <c r="D265" s="14">
        <v>42887</v>
      </c>
      <c r="E265" s="2">
        <v>3</v>
      </c>
      <c r="F265" s="3">
        <v>0.86199999999999999</v>
      </c>
      <c r="G265" s="3">
        <f t="shared" si="21"/>
        <v>0.28733333333333333</v>
      </c>
      <c r="H265" s="4">
        <v>53</v>
      </c>
      <c r="I265" s="5">
        <v>4532.1000000000004</v>
      </c>
      <c r="J265" s="5">
        <v>7183</v>
      </c>
      <c r="K265" s="5">
        <f t="shared" si="22"/>
        <v>2650.8999999999996</v>
      </c>
      <c r="L265" s="15" t="s">
        <v>630</v>
      </c>
    </row>
    <row r="266" spans="1:17" x14ac:dyDescent="0.3">
      <c r="A266" s="30" t="s">
        <v>631</v>
      </c>
      <c r="B266" t="s">
        <v>158</v>
      </c>
      <c r="C266" s="13" t="s">
        <v>159</v>
      </c>
      <c r="D266" s="14">
        <v>42874</v>
      </c>
      <c r="E266" s="2">
        <v>3</v>
      </c>
      <c r="F266" s="3">
        <v>0.8</v>
      </c>
      <c r="G266" s="3">
        <f t="shared" si="21"/>
        <v>0.26666666666666666</v>
      </c>
      <c r="H266" s="4">
        <v>56.1</v>
      </c>
      <c r="I266" s="5">
        <v>4224.6000000000004</v>
      </c>
      <c r="J266" s="5">
        <v>6576.4</v>
      </c>
      <c r="K266" s="5">
        <f t="shared" si="22"/>
        <v>2351.7999999999993</v>
      </c>
      <c r="L266" s="15" t="s">
        <v>632</v>
      </c>
    </row>
    <row r="267" spans="1:17" x14ac:dyDescent="0.3">
      <c r="A267" s="30" t="s">
        <v>22</v>
      </c>
      <c r="B267" t="s">
        <v>86</v>
      </c>
      <c r="C267" s="13" t="s">
        <v>24</v>
      </c>
      <c r="D267" s="14">
        <v>42868</v>
      </c>
      <c r="E267" s="2">
        <v>2</v>
      </c>
      <c r="F267" s="3">
        <v>0.47599999999999998</v>
      </c>
      <c r="G267" s="3">
        <f t="shared" si="21"/>
        <v>0.23799999999999999</v>
      </c>
      <c r="H267" s="4">
        <v>27.5</v>
      </c>
      <c r="I267" s="5">
        <v>4370.3999999999996</v>
      </c>
      <c r="J267" s="5">
        <v>6673.7</v>
      </c>
      <c r="K267" s="5">
        <f t="shared" si="22"/>
        <v>2303.3000000000002</v>
      </c>
      <c r="L267" s="15" t="s">
        <v>633</v>
      </c>
    </row>
    <row r="268" spans="1:17" x14ac:dyDescent="0.3">
      <c r="A268" s="30" t="s">
        <v>634</v>
      </c>
      <c r="C268" s="13" t="s">
        <v>635</v>
      </c>
      <c r="D268" s="14">
        <v>42871</v>
      </c>
      <c r="E268" s="2">
        <v>3</v>
      </c>
      <c r="F268" s="3">
        <v>0.82899999999999996</v>
      </c>
      <c r="G268" s="3">
        <f t="shared" si="21"/>
        <v>0.27633333333333332</v>
      </c>
      <c r="H268" s="4">
        <v>58.3</v>
      </c>
      <c r="I268" s="5">
        <v>4420.6000000000004</v>
      </c>
      <c r="J268" s="5">
        <v>6772.4</v>
      </c>
      <c r="K268" s="5">
        <f t="shared" si="22"/>
        <v>2351.7999999999993</v>
      </c>
      <c r="L268" s="15" t="s">
        <v>636</v>
      </c>
    </row>
    <row r="269" spans="1:17" x14ac:dyDescent="0.3">
      <c r="A269" s="30" t="s">
        <v>188</v>
      </c>
      <c r="B269" t="s">
        <v>116</v>
      </c>
      <c r="C269" s="13" t="s">
        <v>124</v>
      </c>
      <c r="D269" s="14">
        <v>42876</v>
      </c>
      <c r="E269" s="2">
        <v>3</v>
      </c>
      <c r="F269" s="3">
        <v>1.0109999999999999</v>
      </c>
      <c r="G269" s="3">
        <f t="shared" si="21"/>
        <v>0.33699999999999997</v>
      </c>
      <c r="H269" s="4">
        <v>66.099999999999994</v>
      </c>
      <c r="I269" s="5">
        <v>4551.2</v>
      </c>
      <c r="J269" s="5">
        <v>7273.2</v>
      </c>
      <c r="K269" s="5">
        <f t="shared" si="22"/>
        <v>2722</v>
      </c>
      <c r="L269" s="15" t="s">
        <v>637</v>
      </c>
    </row>
    <row r="270" spans="1:17" x14ac:dyDescent="0.3">
      <c r="A270" s="30" t="s">
        <v>301</v>
      </c>
      <c r="B270" t="s">
        <v>638</v>
      </c>
      <c r="C270" s="13" t="s">
        <v>150</v>
      </c>
      <c r="D270" s="14">
        <v>41877</v>
      </c>
      <c r="E270" s="2">
        <v>3</v>
      </c>
      <c r="F270" s="3">
        <v>0.42799999999999999</v>
      </c>
      <c r="G270" s="3">
        <f t="shared" si="21"/>
        <v>0.14266666666666666</v>
      </c>
      <c r="H270" s="4">
        <v>52.8</v>
      </c>
      <c r="I270" s="5">
        <v>4783.8</v>
      </c>
      <c r="J270" s="5">
        <v>6998.5</v>
      </c>
      <c r="K270" s="5">
        <f t="shared" si="22"/>
        <v>2214.6999999999998</v>
      </c>
      <c r="L270" s="15" t="s">
        <v>639</v>
      </c>
    </row>
    <row r="271" spans="1:17" x14ac:dyDescent="0.3">
      <c r="A271" s="30" t="s">
        <v>640</v>
      </c>
      <c r="B271" t="s">
        <v>471</v>
      </c>
      <c r="C271" s="13" t="s">
        <v>159</v>
      </c>
      <c r="D271" s="14">
        <v>42876</v>
      </c>
      <c r="E271" s="2">
        <v>2</v>
      </c>
      <c r="F271" s="3">
        <v>0.58199999999999996</v>
      </c>
      <c r="G271" s="3">
        <f t="shared" si="21"/>
        <v>0.29099999999999998</v>
      </c>
      <c r="H271" s="4">
        <v>61.5</v>
      </c>
      <c r="I271" s="5">
        <v>4355.2</v>
      </c>
      <c r="J271" s="5">
        <v>6293.3</v>
      </c>
      <c r="K271" s="5">
        <f t="shared" si="22"/>
        <v>1938.1000000000004</v>
      </c>
      <c r="L271" s="15" t="s">
        <v>641</v>
      </c>
    </row>
    <row r="272" spans="1:17" x14ac:dyDescent="0.3">
      <c r="A272" s="30" t="s">
        <v>642</v>
      </c>
      <c r="B272" t="s">
        <v>643</v>
      </c>
      <c r="C272" s="13" t="s">
        <v>526</v>
      </c>
      <c r="D272" s="14">
        <v>42874</v>
      </c>
      <c r="E272" s="2">
        <v>3</v>
      </c>
      <c r="F272" s="3">
        <v>0.69499999999999995</v>
      </c>
      <c r="G272" s="3">
        <f t="shared" si="21"/>
        <v>0.23166666666666666</v>
      </c>
      <c r="H272" s="4">
        <v>65.8</v>
      </c>
      <c r="I272" s="5">
        <v>4594.8</v>
      </c>
      <c r="J272" s="5">
        <v>7164.3</v>
      </c>
      <c r="K272" s="5">
        <f t="shared" si="22"/>
        <v>2569.5</v>
      </c>
      <c r="L272" s="15" t="s">
        <v>644</v>
      </c>
    </row>
    <row r="273" spans="1:12" x14ac:dyDescent="0.3">
      <c r="A273" s="30" t="s">
        <v>398</v>
      </c>
      <c r="B273" t="s">
        <v>399</v>
      </c>
      <c r="C273" s="13" t="s">
        <v>400</v>
      </c>
      <c r="D273" s="14">
        <v>42872</v>
      </c>
      <c r="E273" s="2">
        <v>2</v>
      </c>
      <c r="F273" s="3">
        <v>0.59099999999999997</v>
      </c>
      <c r="G273" s="3">
        <f t="shared" si="21"/>
        <v>0.29549999999999998</v>
      </c>
      <c r="H273" s="4">
        <v>55.2</v>
      </c>
      <c r="I273" s="5">
        <v>4137.5</v>
      </c>
      <c r="J273" s="5">
        <v>6685.3</v>
      </c>
      <c r="K273" s="5">
        <f t="shared" si="22"/>
        <v>2547.8000000000002</v>
      </c>
      <c r="L273" s="15" t="s">
        <v>645</v>
      </c>
    </row>
    <row r="274" spans="1:12" x14ac:dyDescent="0.3">
      <c r="A274" s="30" t="s">
        <v>646</v>
      </c>
      <c r="B274" t="s">
        <v>596</v>
      </c>
      <c r="C274" s="13" t="s">
        <v>159</v>
      </c>
      <c r="D274" s="14">
        <v>42848</v>
      </c>
      <c r="E274" s="2">
        <v>3</v>
      </c>
      <c r="F274" s="3">
        <v>0.93700000000000006</v>
      </c>
      <c r="G274" s="3">
        <f t="shared" si="21"/>
        <v>0.31233333333333335</v>
      </c>
      <c r="H274" s="4">
        <v>54.8</v>
      </c>
      <c r="I274" s="5">
        <v>4645</v>
      </c>
      <c r="J274" s="5">
        <v>6479.3</v>
      </c>
      <c r="K274" s="5">
        <f t="shared" si="22"/>
        <v>1834.3000000000002</v>
      </c>
      <c r="L274" s="15" t="s">
        <v>647</v>
      </c>
    </row>
    <row r="275" spans="1:12" x14ac:dyDescent="0.3">
      <c r="A275" s="30" t="s">
        <v>436</v>
      </c>
      <c r="B275" t="s">
        <v>345</v>
      </c>
      <c r="C275" s="13" t="s">
        <v>150</v>
      </c>
      <c r="D275" s="14">
        <v>41782</v>
      </c>
      <c r="E275" s="2">
        <v>3</v>
      </c>
      <c r="F275" s="3">
        <v>0.96699999999999997</v>
      </c>
      <c r="G275" s="3">
        <f t="shared" si="21"/>
        <v>0.32233333333333331</v>
      </c>
      <c r="H275" s="4">
        <v>58.1</v>
      </c>
      <c r="I275" s="5">
        <v>4500.3999999999996</v>
      </c>
      <c r="J275" s="5">
        <v>7258.7</v>
      </c>
      <c r="K275" s="5">
        <f t="shared" si="22"/>
        <v>2758.3</v>
      </c>
      <c r="L275" s="15" t="s">
        <v>648</v>
      </c>
    </row>
    <row r="276" spans="1:12" x14ac:dyDescent="0.3">
      <c r="A276" s="30" t="s">
        <v>649</v>
      </c>
      <c r="B276" t="s">
        <v>158</v>
      </c>
      <c r="C276" s="13" t="s">
        <v>159</v>
      </c>
      <c r="D276" s="14">
        <v>42848</v>
      </c>
      <c r="E276" s="2">
        <v>3</v>
      </c>
      <c r="F276" s="3">
        <v>0.75700000000000001</v>
      </c>
      <c r="G276" s="3">
        <f t="shared" ref="G276:G339" si="23">+F276/E276</f>
        <v>0.25233333333333335</v>
      </c>
      <c r="H276" s="4">
        <v>63</v>
      </c>
      <c r="I276" s="5">
        <v>4458.6000000000004</v>
      </c>
      <c r="J276" s="5">
        <v>6134</v>
      </c>
      <c r="K276" s="5">
        <f t="shared" ref="K276:K339" si="24">+J276-I276</f>
        <v>1675.3999999999996</v>
      </c>
      <c r="L276" s="15" t="s">
        <v>650</v>
      </c>
    </row>
    <row r="277" spans="1:12" x14ac:dyDescent="0.3">
      <c r="A277" s="30" t="s">
        <v>651</v>
      </c>
      <c r="B277" t="s">
        <v>251</v>
      </c>
      <c r="C277" s="13" t="s">
        <v>216</v>
      </c>
      <c r="D277" s="14">
        <v>42864</v>
      </c>
      <c r="E277" s="2">
        <v>4</v>
      </c>
      <c r="F277" s="3">
        <v>1.2010000000000001</v>
      </c>
      <c r="G277" s="3">
        <f t="shared" si="23"/>
        <v>0.30025000000000002</v>
      </c>
      <c r="H277" s="4">
        <v>53.8</v>
      </c>
      <c r="I277" s="5">
        <v>4316.8</v>
      </c>
      <c r="J277" s="5">
        <v>6503.6</v>
      </c>
      <c r="K277" s="5">
        <f t="shared" si="24"/>
        <v>2186.8000000000002</v>
      </c>
      <c r="L277" s="15" t="s">
        <v>652</v>
      </c>
    </row>
    <row r="278" spans="1:12" x14ac:dyDescent="0.3">
      <c r="A278" s="30" t="s">
        <v>653</v>
      </c>
      <c r="B278" t="s">
        <v>654</v>
      </c>
      <c r="C278" s="13" t="s">
        <v>216</v>
      </c>
      <c r="D278" s="14">
        <v>42863</v>
      </c>
      <c r="E278" s="2">
        <v>3</v>
      </c>
      <c r="F278" s="3">
        <v>0.88800000000000001</v>
      </c>
      <c r="G278" s="3">
        <f t="shared" si="23"/>
        <v>0.29599999999999999</v>
      </c>
      <c r="H278" s="4">
        <v>63</v>
      </c>
      <c r="I278" s="5">
        <v>4312.6000000000004</v>
      </c>
      <c r="J278" s="5">
        <v>6695.1</v>
      </c>
      <c r="K278" s="5">
        <f t="shared" si="24"/>
        <v>2382.5</v>
      </c>
      <c r="L278" s="15" t="s">
        <v>655</v>
      </c>
    </row>
    <row r="279" spans="1:12" x14ac:dyDescent="0.3">
      <c r="A279" s="30" t="s">
        <v>170</v>
      </c>
      <c r="B279" t="s">
        <v>656</v>
      </c>
      <c r="C279" s="13" t="s">
        <v>124</v>
      </c>
      <c r="D279" s="14">
        <v>43192</v>
      </c>
      <c r="E279" s="2">
        <v>2</v>
      </c>
      <c r="F279" s="3">
        <v>0.52900000000000003</v>
      </c>
      <c r="G279" s="3">
        <f t="shared" si="23"/>
        <v>0.26450000000000001</v>
      </c>
      <c r="H279" s="4">
        <v>54.3</v>
      </c>
      <c r="I279" s="5">
        <v>4485.8999999999996</v>
      </c>
      <c r="J279" s="5">
        <v>6881.3</v>
      </c>
      <c r="K279" s="5">
        <f t="shared" si="24"/>
        <v>2395.4000000000005</v>
      </c>
      <c r="L279" s="15" t="s">
        <v>657</v>
      </c>
    </row>
    <row r="280" spans="1:12" x14ac:dyDescent="0.3">
      <c r="A280" s="30" t="s">
        <v>171</v>
      </c>
      <c r="B280" t="s">
        <v>610</v>
      </c>
      <c r="C280" s="13" t="s">
        <v>150</v>
      </c>
      <c r="D280" s="14">
        <v>42863</v>
      </c>
      <c r="E280" s="2">
        <v>3</v>
      </c>
      <c r="F280" s="3">
        <v>0.83799999999999997</v>
      </c>
      <c r="G280" s="3">
        <f t="shared" si="23"/>
        <v>0.27933333333333332</v>
      </c>
      <c r="H280" s="4">
        <v>50.1</v>
      </c>
      <c r="I280" s="5">
        <v>4346.6000000000004</v>
      </c>
      <c r="J280" s="5">
        <v>7122.8</v>
      </c>
      <c r="K280" s="5">
        <f t="shared" si="24"/>
        <v>2776.2</v>
      </c>
      <c r="L280" s="15" t="s">
        <v>658</v>
      </c>
    </row>
    <row r="281" spans="1:12" x14ac:dyDescent="0.3">
      <c r="A281" s="30" t="s">
        <v>598</v>
      </c>
      <c r="B281" t="s">
        <v>599</v>
      </c>
      <c r="C281" s="13" t="s">
        <v>600</v>
      </c>
      <c r="D281" s="14">
        <v>42862</v>
      </c>
      <c r="E281" s="2">
        <v>3</v>
      </c>
      <c r="F281" s="3">
        <v>0.86399999999999999</v>
      </c>
      <c r="G281" s="3">
        <f t="shared" si="23"/>
        <v>0.28799999999999998</v>
      </c>
      <c r="H281" s="4">
        <v>58</v>
      </c>
      <c r="I281" s="5">
        <v>4485.8999999999996</v>
      </c>
      <c r="J281" s="5">
        <v>6946.6</v>
      </c>
      <c r="K281" s="5">
        <f t="shared" si="24"/>
        <v>2460.7000000000007</v>
      </c>
      <c r="L281" s="15" t="s">
        <v>659</v>
      </c>
    </row>
    <row r="282" spans="1:12" x14ac:dyDescent="0.3">
      <c r="A282" s="30" t="s">
        <v>660</v>
      </c>
      <c r="B282" t="s">
        <v>330</v>
      </c>
      <c r="C282" s="13" t="s">
        <v>150</v>
      </c>
      <c r="D282" s="14">
        <v>42861</v>
      </c>
      <c r="E282" s="2">
        <v>3</v>
      </c>
      <c r="F282" s="3">
        <v>0.66</v>
      </c>
      <c r="G282" s="3">
        <f t="shared" si="23"/>
        <v>0.22</v>
      </c>
      <c r="H282" s="4">
        <v>47.4</v>
      </c>
      <c r="I282" s="5">
        <v>4289.8999999999996</v>
      </c>
      <c r="J282" s="5">
        <v>6619.9</v>
      </c>
      <c r="K282" s="5">
        <f t="shared" si="24"/>
        <v>2330</v>
      </c>
      <c r="L282" s="15" t="s">
        <v>661</v>
      </c>
    </row>
    <row r="283" spans="1:12" x14ac:dyDescent="0.3">
      <c r="A283" s="30" t="s">
        <v>476</v>
      </c>
      <c r="B283" t="s">
        <v>662</v>
      </c>
      <c r="C283" s="13" t="s">
        <v>388</v>
      </c>
      <c r="D283" s="14">
        <v>42860</v>
      </c>
      <c r="E283" s="2">
        <v>3</v>
      </c>
      <c r="F283" s="3">
        <v>0.73499999999999999</v>
      </c>
      <c r="G283" s="3">
        <f t="shared" si="23"/>
        <v>0.245</v>
      </c>
      <c r="H283" s="4">
        <v>55.1</v>
      </c>
      <c r="I283" s="5">
        <v>4873</v>
      </c>
      <c r="J283" s="5">
        <v>6769.3</v>
      </c>
      <c r="K283" s="5">
        <f t="shared" si="24"/>
        <v>1896.3000000000002</v>
      </c>
      <c r="L283" s="15" t="s">
        <v>663</v>
      </c>
    </row>
    <row r="284" spans="1:12" x14ac:dyDescent="0.3">
      <c r="A284" s="30" t="s">
        <v>664</v>
      </c>
      <c r="B284" t="s">
        <v>149</v>
      </c>
      <c r="C284" s="13" t="s">
        <v>159</v>
      </c>
      <c r="D284" s="14">
        <v>42857</v>
      </c>
      <c r="E284" s="2">
        <v>3</v>
      </c>
      <c r="F284" s="3">
        <v>0.90800000000000003</v>
      </c>
      <c r="G284" s="3">
        <f t="shared" si="23"/>
        <v>0.30266666666666669</v>
      </c>
      <c r="H284" s="4">
        <v>58.3</v>
      </c>
      <c r="I284" s="5">
        <v>4650.1000000000004</v>
      </c>
      <c r="J284" s="5">
        <v>6964.3</v>
      </c>
      <c r="K284" s="5">
        <f t="shared" si="24"/>
        <v>2314.1999999999998</v>
      </c>
      <c r="L284" s="15" t="s">
        <v>665</v>
      </c>
    </row>
    <row r="285" spans="1:12" x14ac:dyDescent="0.3">
      <c r="A285" s="30" t="s">
        <v>666</v>
      </c>
      <c r="B285" t="s">
        <v>552</v>
      </c>
      <c r="C285" s="13" t="s">
        <v>159</v>
      </c>
      <c r="D285" s="14">
        <v>42851</v>
      </c>
      <c r="E285" s="2">
        <v>3</v>
      </c>
      <c r="F285" s="3">
        <v>0.78300000000000003</v>
      </c>
      <c r="G285" s="3">
        <f t="shared" si="23"/>
        <v>0.26100000000000001</v>
      </c>
      <c r="H285" s="4">
        <v>51</v>
      </c>
      <c r="I285" s="5">
        <v>5139.2</v>
      </c>
      <c r="J285" s="5">
        <v>7599.9</v>
      </c>
      <c r="K285" s="5">
        <f t="shared" si="24"/>
        <v>2460.6999999999998</v>
      </c>
      <c r="L285" s="15" t="s">
        <v>667</v>
      </c>
    </row>
    <row r="286" spans="1:12" x14ac:dyDescent="0.3">
      <c r="A286" s="30" t="s">
        <v>668</v>
      </c>
      <c r="B286" t="s">
        <v>669</v>
      </c>
      <c r="C286" s="13" t="s">
        <v>579</v>
      </c>
      <c r="D286" s="14">
        <v>42849</v>
      </c>
      <c r="E286" s="2">
        <v>3</v>
      </c>
      <c r="F286" s="3">
        <v>0.74099999999999999</v>
      </c>
      <c r="G286" s="3">
        <f t="shared" si="23"/>
        <v>0.247</v>
      </c>
      <c r="H286" s="4">
        <v>63.4</v>
      </c>
      <c r="I286" s="5">
        <v>4671.6000000000004</v>
      </c>
      <c r="J286" s="5">
        <v>6754.4</v>
      </c>
      <c r="K286" s="5">
        <f t="shared" si="24"/>
        <v>2082.7999999999993</v>
      </c>
      <c r="L286" s="15" t="s">
        <v>670</v>
      </c>
    </row>
    <row r="287" spans="1:12" x14ac:dyDescent="0.3">
      <c r="A287" s="30" t="s">
        <v>440</v>
      </c>
      <c r="B287" t="s">
        <v>399</v>
      </c>
      <c r="C287" s="13" t="s">
        <v>400</v>
      </c>
      <c r="D287" s="14">
        <v>42856</v>
      </c>
      <c r="E287" s="2">
        <v>2</v>
      </c>
      <c r="F287" s="3">
        <v>0.58699999999999997</v>
      </c>
      <c r="G287" s="3">
        <f t="shared" si="23"/>
        <v>0.29349999999999998</v>
      </c>
      <c r="H287" s="4">
        <v>67.599999999999994</v>
      </c>
      <c r="I287" s="5">
        <v>4420.6000000000004</v>
      </c>
      <c r="J287" s="5">
        <v>6162.6</v>
      </c>
      <c r="K287" s="5">
        <f t="shared" si="24"/>
        <v>1742</v>
      </c>
      <c r="L287" s="15" t="s">
        <v>671</v>
      </c>
    </row>
    <row r="288" spans="1:12" x14ac:dyDescent="0.3">
      <c r="A288" s="30" t="s">
        <v>422</v>
      </c>
      <c r="B288" t="s">
        <v>423</v>
      </c>
      <c r="C288" s="13" t="s">
        <v>388</v>
      </c>
      <c r="D288" s="14">
        <v>42856</v>
      </c>
      <c r="E288" s="2">
        <v>2</v>
      </c>
      <c r="F288" s="3">
        <v>0.626</v>
      </c>
      <c r="G288" s="3">
        <f t="shared" si="23"/>
        <v>0.313</v>
      </c>
      <c r="H288" s="4">
        <v>63.4</v>
      </c>
      <c r="I288" s="5">
        <v>4270.2</v>
      </c>
      <c r="J288" s="5">
        <v>6461.4</v>
      </c>
      <c r="K288" s="5">
        <f t="shared" si="24"/>
        <v>2191.1999999999998</v>
      </c>
      <c r="L288" s="15" t="s">
        <v>672</v>
      </c>
    </row>
    <row r="289" spans="1:12" x14ac:dyDescent="0.3">
      <c r="A289" s="30" t="s">
        <v>386</v>
      </c>
      <c r="B289" t="s">
        <v>673</v>
      </c>
      <c r="C289" s="13" t="s">
        <v>400</v>
      </c>
      <c r="D289" s="14">
        <v>42856</v>
      </c>
      <c r="E289" s="2">
        <v>3</v>
      </c>
      <c r="F289" s="3">
        <v>0.69299999999999995</v>
      </c>
      <c r="G289" s="3">
        <f t="shared" si="23"/>
        <v>0.23099999999999998</v>
      </c>
      <c r="H289" s="4">
        <v>51.2</v>
      </c>
      <c r="I289" s="5">
        <v>4551.2</v>
      </c>
      <c r="J289" s="5">
        <v>6924.8</v>
      </c>
      <c r="K289" s="5">
        <f t="shared" si="24"/>
        <v>2373.6000000000004</v>
      </c>
      <c r="L289" s="15" t="s">
        <v>674</v>
      </c>
    </row>
    <row r="290" spans="1:12" x14ac:dyDescent="0.3">
      <c r="A290" s="30" t="s">
        <v>675</v>
      </c>
      <c r="B290" t="s">
        <v>676</v>
      </c>
      <c r="C290" s="13" t="s">
        <v>150</v>
      </c>
      <c r="D290" s="14">
        <v>42856</v>
      </c>
      <c r="E290" s="2">
        <v>3</v>
      </c>
      <c r="F290" s="3">
        <v>0.76600000000000001</v>
      </c>
      <c r="G290" s="3">
        <f t="shared" si="23"/>
        <v>0.25533333333333336</v>
      </c>
      <c r="H290" s="4">
        <v>58.4</v>
      </c>
      <c r="I290" s="5">
        <v>4268.1000000000004</v>
      </c>
      <c r="J290" s="5">
        <v>7491</v>
      </c>
      <c r="K290" s="5">
        <f t="shared" si="24"/>
        <v>3222.8999999999996</v>
      </c>
      <c r="L290" s="15" t="s">
        <v>677</v>
      </c>
    </row>
    <row r="291" spans="1:12" x14ac:dyDescent="0.3">
      <c r="A291" s="30" t="s">
        <v>476</v>
      </c>
      <c r="B291" t="s">
        <v>477</v>
      </c>
      <c r="C291" s="13" t="s">
        <v>150</v>
      </c>
      <c r="D291" s="14">
        <v>42848</v>
      </c>
      <c r="E291" s="2">
        <v>3</v>
      </c>
      <c r="F291" s="3">
        <v>0.81</v>
      </c>
      <c r="G291" s="3">
        <f t="shared" si="23"/>
        <v>0.27</v>
      </c>
      <c r="H291" s="4">
        <v>55.1</v>
      </c>
      <c r="I291" s="5">
        <v>4454.8</v>
      </c>
      <c r="J291" s="5">
        <v>7455.6</v>
      </c>
      <c r="K291" s="5">
        <f t="shared" si="24"/>
        <v>3000.8</v>
      </c>
      <c r="L291" s="15" t="s">
        <v>678</v>
      </c>
    </row>
    <row r="292" spans="1:12" x14ac:dyDescent="0.3">
      <c r="A292" s="30" t="s">
        <v>476</v>
      </c>
      <c r="B292" t="s">
        <v>477</v>
      </c>
      <c r="C292" s="13" t="s">
        <v>150</v>
      </c>
      <c r="D292" s="14">
        <v>42848</v>
      </c>
      <c r="E292" s="2">
        <v>3</v>
      </c>
      <c r="F292" s="3">
        <v>0.74399999999999999</v>
      </c>
      <c r="G292" s="3">
        <f t="shared" si="23"/>
        <v>0.248</v>
      </c>
      <c r="H292" s="4">
        <v>70.8</v>
      </c>
      <c r="I292" s="5">
        <v>4181</v>
      </c>
      <c r="J292" s="5">
        <v>7316.8</v>
      </c>
      <c r="K292" s="5">
        <f t="shared" si="24"/>
        <v>3135.8</v>
      </c>
      <c r="L292" s="15" t="s">
        <v>678</v>
      </c>
    </row>
    <row r="293" spans="1:12" x14ac:dyDescent="0.3">
      <c r="A293" s="30" t="s">
        <v>679</v>
      </c>
      <c r="B293" t="s">
        <v>680</v>
      </c>
      <c r="C293" s="13" t="s">
        <v>526</v>
      </c>
      <c r="D293" s="14">
        <v>42855</v>
      </c>
      <c r="E293" s="2">
        <v>3</v>
      </c>
      <c r="F293" s="3">
        <v>0.78700000000000003</v>
      </c>
      <c r="G293" s="3">
        <f t="shared" si="23"/>
        <v>0.26233333333333336</v>
      </c>
      <c r="H293" s="4">
        <v>50.6</v>
      </c>
      <c r="I293" s="5">
        <v>4466.8</v>
      </c>
      <c r="J293" s="5">
        <v>7023.3</v>
      </c>
      <c r="K293" s="5">
        <f t="shared" si="24"/>
        <v>2556.5</v>
      </c>
      <c r="L293" s="15" t="s">
        <v>681</v>
      </c>
    </row>
    <row r="294" spans="1:12" x14ac:dyDescent="0.3">
      <c r="A294" s="30" t="s">
        <v>682</v>
      </c>
      <c r="B294" t="s">
        <v>683</v>
      </c>
      <c r="C294" s="13" t="s">
        <v>124</v>
      </c>
      <c r="D294" s="14">
        <v>42854</v>
      </c>
      <c r="E294" s="2">
        <v>2</v>
      </c>
      <c r="F294" s="3">
        <v>0.56499999999999995</v>
      </c>
      <c r="G294" s="3">
        <f t="shared" si="23"/>
        <v>0.28249999999999997</v>
      </c>
      <c r="H294" s="4">
        <v>66.400000000000006</v>
      </c>
      <c r="I294" s="5">
        <v>4326.5</v>
      </c>
      <c r="J294" s="5">
        <v>6312.9</v>
      </c>
      <c r="K294" s="5">
        <f t="shared" si="24"/>
        <v>1986.3999999999996</v>
      </c>
      <c r="L294" s="15" t="s">
        <v>684</v>
      </c>
    </row>
    <row r="295" spans="1:12" x14ac:dyDescent="0.3">
      <c r="A295" s="30" t="s">
        <v>682</v>
      </c>
      <c r="B295" t="s">
        <v>683</v>
      </c>
      <c r="C295" s="13" t="s">
        <v>124</v>
      </c>
      <c r="D295" s="14">
        <v>42854</v>
      </c>
      <c r="E295" s="2">
        <v>3</v>
      </c>
      <c r="F295" s="3">
        <v>0.78500000000000003</v>
      </c>
      <c r="G295" s="3">
        <f t="shared" si="23"/>
        <v>0.26166666666666666</v>
      </c>
      <c r="H295" s="4">
        <v>62.2</v>
      </c>
      <c r="I295" s="5">
        <v>4577.1000000000004</v>
      </c>
      <c r="J295" s="5">
        <v>7293.8</v>
      </c>
      <c r="K295" s="5">
        <f t="shared" si="24"/>
        <v>2716.7</v>
      </c>
      <c r="L295" s="15" t="s">
        <v>684</v>
      </c>
    </row>
    <row r="296" spans="1:12" x14ac:dyDescent="0.3">
      <c r="A296" s="30" t="s">
        <v>685</v>
      </c>
      <c r="B296" t="s">
        <v>610</v>
      </c>
      <c r="C296" s="13" t="s">
        <v>150</v>
      </c>
      <c r="D296" s="14">
        <v>42849</v>
      </c>
      <c r="E296" s="2">
        <v>3</v>
      </c>
      <c r="F296" s="3">
        <v>0.77400000000000002</v>
      </c>
      <c r="G296" s="3">
        <f t="shared" si="23"/>
        <v>0.25800000000000001</v>
      </c>
      <c r="H296" s="4">
        <v>61.8</v>
      </c>
      <c r="I296" s="5">
        <v>4703.6000000000004</v>
      </c>
      <c r="J296" s="5">
        <v>7295</v>
      </c>
      <c r="K296" s="5">
        <f t="shared" si="24"/>
        <v>2591.3999999999996</v>
      </c>
      <c r="L296" s="15" t="s">
        <v>686</v>
      </c>
    </row>
    <row r="297" spans="1:12" x14ac:dyDescent="0.3">
      <c r="A297" s="30" t="s">
        <v>551</v>
      </c>
      <c r="B297" t="s">
        <v>552</v>
      </c>
      <c r="C297" s="13" t="s">
        <v>159</v>
      </c>
      <c r="D297" s="14">
        <v>42853</v>
      </c>
      <c r="E297" s="2">
        <v>2</v>
      </c>
      <c r="F297" s="3">
        <v>0.63500000000000001</v>
      </c>
      <c r="G297" s="3">
        <f t="shared" si="23"/>
        <v>0.3175</v>
      </c>
      <c r="H297" s="4">
        <v>63</v>
      </c>
      <c r="I297" s="5">
        <v>4450.7</v>
      </c>
      <c r="J297" s="5">
        <v>7030.4</v>
      </c>
      <c r="K297" s="5">
        <f t="shared" si="24"/>
        <v>2579.6999999999998</v>
      </c>
      <c r="L297" s="15" t="s">
        <v>687</v>
      </c>
    </row>
    <row r="298" spans="1:12" x14ac:dyDescent="0.3">
      <c r="A298" s="30" t="s">
        <v>688</v>
      </c>
      <c r="B298" t="s">
        <v>374</v>
      </c>
      <c r="C298" s="13" t="s">
        <v>248</v>
      </c>
      <c r="D298" s="14">
        <v>42853</v>
      </c>
      <c r="E298" s="2">
        <v>3</v>
      </c>
      <c r="F298" s="3">
        <v>0.91300000000000003</v>
      </c>
      <c r="G298" s="3">
        <f t="shared" si="23"/>
        <v>0.30433333333333334</v>
      </c>
      <c r="H298" s="4">
        <v>44.8</v>
      </c>
      <c r="I298" s="5">
        <v>4175.8</v>
      </c>
      <c r="J298" s="5">
        <v>7150</v>
      </c>
      <c r="K298" s="5">
        <f t="shared" si="24"/>
        <v>2974.2</v>
      </c>
      <c r="L298" s="15" t="s">
        <v>689</v>
      </c>
    </row>
    <row r="299" spans="1:12" x14ac:dyDescent="0.3">
      <c r="A299" s="30" t="s">
        <v>690</v>
      </c>
      <c r="B299" t="s">
        <v>86</v>
      </c>
      <c r="C299" s="13" t="s">
        <v>24</v>
      </c>
      <c r="D299" s="14">
        <v>42860</v>
      </c>
      <c r="E299" s="2">
        <v>3</v>
      </c>
      <c r="F299" s="3">
        <v>0.79</v>
      </c>
      <c r="G299" s="3">
        <f t="shared" si="23"/>
        <v>0.26333333333333336</v>
      </c>
      <c r="H299" s="4">
        <v>27.7</v>
      </c>
      <c r="I299" s="5">
        <v>4222.8</v>
      </c>
      <c r="J299" s="5">
        <v>6280</v>
      </c>
      <c r="K299" s="5">
        <f t="shared" si="24"/>
        <v>2057.1999999999998</v>
      </c>
      <c r="L299" s="15" t="s">
        <v>691</v>
      </c>
    </row>
    <row r="300" spans="1:12" x14ac:dyDescent="0.3">
      <c r="A300" s="30" t="s">
        <v>395</v>
      </c>
      <c r="B300" t="s">
        <v>345</v>
      </c>
      <c r="C300" s="13" t="s">
        <v>396</v>
      </c>
      <c r="D300" s="14">
        <v>42852</v>
      </c>
      <c r="E300" s="2">
        <v>2</v>
      </c>
      <c r="F300" s="3">
        <v>0.436</v>
      </c>
      <c r="G300" s="3">
        <f t="shared" si="23"/>
        <v>0.218</v>
      </c>
      <c r="H300" s="4">
        <v>42.2</v>
      </c>
      <c r="I300" s="5">
        <v>4441.8</v>
      </c>
      <c r="J300" s="5">
        <v>7826.1</v>
      </c>
      <c r="K300" s="5">
        <f t="shared" si="24"/>
        <v>3384.3</v>
      </c>
      <c r="L300" s="15" t="s">
        <v>692</v>
      </c>
    </row>
    <row r="301" spans="1:12" x14ac:dyDescent="0.3">
      <c r="A301" s="30" t="s">
        <v>693</v>
      </c>
      <c r="B301" t="s">
        <v>69</v>
      </c>
      <c r="C301" s="13" t="s">
        <v>526</v>
      </c>
      <c r="D301" s="14">
        <v>42847</v>
      </c>
      <c r="E301" s="2">
        <v>3</v>
      </c>
      <c r="F301" s="3">
        <v>0.83899999999999997</v>
      </c>
      <c r="G301" s="3">
        <f t="shared" si="23"/>
        <v>0.27966666666666667</v>
      </c>
      <c r="H301" s="4">
        <v>64.5</v>
      </c>
      <c r="I301" s="5">
        <v>4585.8</v>
      </c>
      <c r="J301" s="5">
        <v>7527</v>
      </c>
      <c r="K301" s="5">
        <f t="shared" si="24"/>
        <v>2941.2</v>
      </c>
      <c r="L301" s="15" t="s">
        <v>694</v>
      </c>
    </row>
    <row r="302" spans="1:12" x14ac:dyDescent="0.3">
      <c r="A302" s="30" t="s">
        <v>695</v>
      </c>
      <c r="B302" t="s">
        <v>158</v>
      </c>
      <c r="C302" s="13" t="s">
        <v>159</v>
      </c>
      <c r="D302" s="14">
        <v>42841</v>
      </c>
      <c r="E302" s="2">
        <v>2</v>
      </c>
      <c r="F302" s="3">
        <v>0.53600000000000003</v>
      </c>
      <c r="G302" s="3">
        <f t="shared" si="23"/>
        <v>0.26800000000000002</v>
      </c>
      <c r="H302" s="4">
        <v>67.5</v>
      </c>
      <c r="I302" s="5">
        <v>4398.3999999999996</v>
      </c>
      <c r="J302" s="5">
        <v>7189.7</v>
      </c>
      <c r="K302" s="5">
        <f t="shared" si="24"/>
        <v>2791.3</v>
      </c>
      <c r="L302" s="15" t="s">
        <v>696</v>
      </c>
    </row>
    <row r="303" spans="1:12" x14ac:dyDescent="0.3">
      <c r="A303" s="30" t="s">
        <v>695</v>
      </c>
      <c r="B303" t="s">
        <v>158</v>
      </c>
      <c r="C303" s="13" t="s">
        <v>159</v>
      </c>
      <c r="D303" s="14">
        <v>42841</v>
      </c>
      <c r="E303" s="2">
        <v>3</v>
      </c>
      <c r="F303" s="3">
        <v>0.72699999999999998</v>
      </c>
      <c r="G303" s="3">
        <f t="shared" si="23"/>
        <v>0.24233333333333332</v>
      </c>
      <c r="H303" s="4">
        <v>66.7</v>
      </c>
      <c r="I303" s="5">
        <v>4471.2</v>
      </c>
      <c r="J303" s="5">
        <v>6907.4</v>
      </c>
      <c r="K303" s="5">
        <f t="shared" si="24"/>
        <v>2436.1999999999998</v>
      </c>
      <c r="L303" s="15" t="s">
        <v>696</v>
      </c>
    </row>
    <row r="304" spans="1:12" x14ac:dyDescent="0.3">
      <c r="A304" s="30" t="s">
        <v>697</v>
      </c>
      <c r="B304" t="s">
        <v>698</v>
      </c>
      <c r="C304" s="13" t="s">
        <v>248</v>
      </c>
      <c r="D304" s="14">
        <v>42848</v>
      </c>
      <c r="E304" s="2">
        <v>3</v>
      </c>
      <c r="F304" s="3">
        <v>0.63200000000000001</v>
      </c>
      <c r="G304" s="3">
        <f t="shared" si="23"/>
        <v>0.21066666666666667</v>
      </c>
      <c r="H304" s="4">
        <v>45.6</v>
      </c>
      <c r="I304" s="5">
        <v>4529.3999999999996</v>
      </c>
      <c r="J304" s="5">
        <v>7774.1</v>
      </c>
      <c r="K304" s="5">
        <f t="shared" si="24"/>
        <v>3244.7000000000007</v>
      </c>
      <c r="L304" s="15" t="s">
        <v>699</v>
      </c>
    </row>
    <row r="305" spans="1:12" x14ac:dyDescent="0.3">
      <c r="A305" s="30" t="s">
        <v>700</v>
      </c>
      <c r="B305" t="s">
        <v>676</v>
      </c>
      <c r="C305" s="13" t="s">
        <v>150</v>
      </c>
      <c r="D305" s="14">
        <v>42848</v>
      </c>
      <c r="E305" s="2">
        <v>4</v>
      </c>
      <c r="F305" s="3">
        <v>1.091</v>
      </c>
      <c r="G305" s="3">
        <f t="shared" si="23"/>
        <v>0.27274999999999999</v>
      </c>
      <c r="H305" s="4">
        <v>49.1</v>
      </c>
      <c r="I305" s="5">
        <v>4303</v>
      </c>
      <c r="J305" s="5">
        <v>6720.1</v>
      </c>
      <c r="K305" s="5">
        <f t="shared" si="24"/>
        <v>2417.1000000000004</v>
      </c>
      <c r="L305" s="15" t="s">
        <v>701</v>
      </c>
    </row>
    <row r="306" spans="1:12" x14ac:dyDescent="0.3">
      <c r="A306" s="30" t="s">
        <v>702</v>
      </c>
      <c r="B306" t="s">
        <v>429</v>
      </c>
      <c r="C306" s="13" t="s">
        <v>96</v>
      </c>
      <c r="D306" s="14">
        <v>42847</v>
      </c>
      <c r="E306" s="2">
        <v>2</v>
      </c>
      <c r="F306" s="3">
        <v>0.49</v>
      </c>
      <c r="G306" s="3">
        <f t="shared" si="23"/>
        <v>0.245</v>
      </c>
      <c r="H306" s="4">
        <v>54.9</v>
      </c>
      <c r="I306" s="5">
        <v>4703.6000000000004</v>
      </c>
      <c r="J306" s="5">
        <v>6881.3</v>
      </c>
      <c r="K306" s="5">
        <f t="shared" si="24"/>
        <v>2177.6999999999998</v>
      </c>
      <c r="L306" s="15" t="s">
        <v>703</v>
      </c>
    </row>
    <row r="307" spans="1:12" x14ac:dyDescent="0.3">
      <c r="A307" s="30" t="s">
        <v>704</v>
      </c>
      <c r="B307" t="s">
        <v>705</v>
      </c>
      <c r="C307" s="13" t="s">
        <v>172</v>
      </c>
      <c r="D307" s="14">
        <v>42847</v>
      </c>
      <c r="E307" s="2">
        <v>3</v>
      </c>
      <c r="F307" s="3">
        <v>0.96499999999999997</v>
      </c>
      <c r="G307" s="3">
        <f t="shared" si="23"/>
        <v>0.32166666666666666</v>
      </c>
      <c r="H307" s="4">
        <v>54</v>
      </c>
      <c r="I307" s="5">
        <v>4420.6000000000004</v>
      </c>
      <c r="J307" s="5">
        <v>6794.2</v>
      </c>
      <c r="K307" s="5">
        <f t="shared" si="24"/>
        <v>2373.5999999999995</v>
      </c>
      <c r="L307" s="15" t="s">
        <v>706</v>
      </c>
    </row>
    <row r="308" spans="1:12" x14ac:dyDescent="0.3">
      <c r="A308" s="30" t="s">
        <v>707</v>
      </c>
      <c r="B308" t="s">
        <v>251</v>
      </c>
      <c r="C308" s="13" t="s">
        <v>216</v>
      </c>
      <c r="D308" s="14">
        <v>42847</v>
      </c>
      <c r="E308" s="2">
        <v>2</v>
      </c>
      <c r="F308" s="3">
        <v>0.51100000000000001</v>
      </c>
      <c r="G308" s="3">
        <f t="shared" si="23"/>
        <v>0.2555</v>
      </c>
      <c r="H308" s="4">
        <v>63.6</v>
      </c>
      <c r="I308" s="5">
        <v>4305</v>
      </c>
      <c r="J308" s="5">
        <v>7726.9</v>
      </c>
      <c r="K308" s="5">
        <f t="shared" si="24"/>
        <v>3421.8999999999996</v>
      </c>
      <c r="L308" s="15" t="s">
        <v>708</v>
      </c>
    </row>
    <row r="309" spans="1:12" x14ac:dyDescent="0.3">
      <c r="A309" s="30" t="s">
        <v>709</v>
      </c>
      <c r="B309" t="s">
        <v>710</v>
      </c>
      <c r="C309" s="13" t="s">
        <v>221</v>
      </c>
      <c r="D309" s="14">
        <v>42846</v>
      </c>
      <c r="E309" s="2">
        <v>2</v>
      </c>
      <c r="F309" s="3">
        <v>0.45</v>
      </c>
      <c r="G309" s="3">
        <f t="shared" si="23"/>
        <v>0.22500000000000001</v>
      </c>
      <c r="H309" s="4">
        <v>67.599999999999994</v>
      </c>
      <c r="I309" s="5">
        <v>4638.3</v>
      </c>
      <c r="J309" s="5">
        <v>6837.7</v>
      </c>
      <c r="K309" s="5">
        <f t="shared" si="24"/>
        <v>2199.3999999999996</v>
      </c>
      <c r="L309" s="15" t="s">
        <v>711</v>
      </c>
    </row>
    <row r="310" spans="1:12" x14ac:dyDescent="0.3">
      <c r="A310" s="30" t="s">
        <v>712</v>
      </c>
      <c r="B310" t="s">
        <v>39</v>
      </c>
      <c r="C310" s="13" t="s">
        <v>159</v>
      </c>
      <c r="D310" s="14">
        <v>42845</v>
      </c>
      <c r="E310" s="2">
        <v>3</v>
      </c>
      <c r="F310" s="3">
        <v>0.83099999999999996</v>
      </c>
      <c r="G310" s="3">
        <f t="shared" si="23"/>
        <v>0.27699999999999997</v>
      </c>
      <c r="H310" s="4">
        <v>48</v>
      </c>
      <c r="I310" s="5">
        <v>4870.7</v>
      </c>
      <c r="J310" s="5">
        <v>7374.1</v>
      </c>
      <c r="K310" s="5">
        <f t="shared" si="24"/>
        <v>2503.4000000000005</v>
      </c>
      <c r="L310" s="15" t="s">
        <v>713</v>
      </c>
    </row>
    <row r="311" spans="1:12" x14ac:dyDescent="0.3">
      <c r="A311" s="30" t="s">
        <v>148</v>
      </c>
      <c r="B311" t="s">
        <v>149</v>
      </c>
      <c r="C311" s="13" t="s">
        <v>150</v>
      </c>
      <c r="D311" s="14">
        <v>42845</v>
      </c>
      <c r="E311" s="2">
        <v>3</v>
      </c>
      <c r="F311" s="3">
        <v>0.78500000000000003</v>
      </c>
      <c r="G311" s="3">
        <f t="shared" si="23"/>
        <v>0.26166666666666666</v>
      </c>
      <c r="H311" s="4">
        <v>60.9</v>
      </c>
      <c r="I311" s="5">
        <v>4177.3999999999996</v>
      </c>
      <c r="J311" s="5">
        <v>7178.1</v>
      </c>
      <c r="K311" s="5">
        <f t="shared" si="24"/>
        <v>3000.7000000000007</v>
      </c>
      <c r="L311" s="15" t="s">
        <v>714</v>
      </c>
    </row>
    <row r="312" spans="1:12" x14ac:dyDescent="0.3">
      <c r="A312" s="30" t="s">
        <v>539</v>
      </c>
      <c r="B312" t="s">
        <v>189</v>
      </c>
      <c r="C312" s="13" t="s">
        <v>400</v>
      </c>
      <c r="D312" s="14">
        <v>42845</v>
      </c>
      <c r="E312" s="2">
        <v>4</v>
      </c>
      <c r="F312" s="3">
        <v>1.014</v>
      </c>
      <c r="G312" s="3">
        <f t="shared" si="23"/>
        <v>0.2535</v>
      </c>
      <c r="H312" s="4">
        <v>35.200000000000003</v>
      </c>
      <c r="I312" s="5">
        <v>4442.3</v>
      </c>
      <c r="J312" s="5">
        <v>7251.4</v>
      </c>
      <c r="K312" s="5">
        <f t="shared" si="24"/>
        <v>2809.0999999999995</v>
      </c>
      <c r="L312" s="15" t="s">
        <v>715</v>
      </c>
    </row>
    <row r="313" spans="1:12" x14ac:dyDescent="0.3">
      <c r="A313" s="30" t="s">
        <v>398</v>
      </c>
      <c r="B313" t="s">
        <v>399</v>
      </c>
      <c r="C313" s="13" t="s">
        <v>400</v>
      </c>
      <c r="D313" s="14">
        <v>42845</v>
      </c>
      <c r="E313" s="2">
        <v>2</v>
      </c>
      <c r="F313" s="3">
        <v>0.496</v>
      </c>
      <c r="G313" s="3">
        <f t="shared" si="23"/>
        <v>0.248</v>
      </c>
      <c r="H313" s="4">
        <v>60.1</v>
      </c>
      <c r="I313" s="5">
        <v>4289.8999999999996</v>
      </c>
      <c r="J313" s="5">
        <v>6358.6</v>
      </c>
      <c r="K313" s="5">
        <f t="shared" si="24"/>
        <v>2068.7000000000007</v>
      </c>
      <c r="L313" s="15" t="s">
        <v>716</v>
      </c>
    </row>
    <row r="314" spans="1:12" x14ac:dyDescent="0.3">
      <c r="A314" s="30" t="s">
        <v>419</v>
      </c>
      <c r="B314" t="s">
        <v>420</v>
      </c>
      <c r="C314" s="13" t="s">
        <v>241</v>
      </c>
      <c r="D314" s="14">
        <v>42843</v>
      </c>
      <c r="E314" s="2">
        <v>2</v>
      </c>
      <c r="F314" s="3">
        <v>0.54</v>
      </c>
      <c r="G314" s="3">
        <f t="shared" si="23"/>
        <v>0.27</v>
      </c>
      <c r="H314" s="4">
        <v>77.8</v>
      </c>
      <c r="I314" s="5">
        <v>4551.2</v>
      </c>
      <c r="J314" s="5">
        <v>6968.4</v>
      </c>
      <c r="K314" s="5">
        <f t="shared" si="24"/>
        <v>2417.1999999999998</v>
      </c>
      <c r="L314" s="15" t="s">
        <v>717</v>
      </c>
    </row>
    <row r="315" spans="1:12" x14ac:dyDescent="0.3">
      <c r="A315" s="30" t="s">
        <v>640</v>
      </c>
      <c r="B315" t="s">
        <v>469</v>
      </c>
      <c r="C315" s="13" t="s">
        <v>159</v>
      </c>
      <c r="D315" s="14">
        <v>42841</v>
      </c>
      <c r="E315" s="2">
        <v>3</v>
      </c>
      <c r="F315" s="3">
        <v>0.83799999999999997</v>
      </c>
      <c r="G315" s="3">
        <f t="shared" si="23"/>
        <v>0.27933333333333332</v>
      </c>
      <c r="H315" s="4">
        <v>50</v>
      </c>
      <c r="I315" s="5">
        <v>4324.7</v>
      </c>
      <c r="J315" s="5">
        <v>6885.4</v>
      </c>
      <c r="K315" s="5">
        <f t="shared" si="24"/>
        <v>2560.6999999999998</v>
      </c>
      <c r="L315" s="15" t="s">
        <v>718</v>
      </c>
    </row>
    <row r="316" spans="1:12" x14ac:dyDescent="0.3">
      <c r="A316" s="30" t="s">
        <v>719</v>
      </c>
      <c r="B316" t="s">
        <v>374</v>
      </c>
      <c r="C316" s="13" t="s">
        <v>248</v>
      </c>
      <c r="D316" s="14">
        <v>42842</v>
      </c>
      <c r="E316" s="2">
        <v>3</v>
      </c>
      <c r="F316" s="3">
        <v>0.90500000000000003</v>
      </c>
      <c r="G316" s="3">
        <f t="shared" si="23"/>
        <v>0.30166666666666669</v>
      </c>
      <c r="H316" s="4">
        <v>44.9</v>
      </c>
      <c r="I316" s="5">
        <v>4454.8</v>
      </c>
      <c r="J316" s="5">
        <v>7369.6</v>
      </c>
      <c r="K316" s="5">
        <f t="shared" si="24"/>
        <v>2914.8</v>
      </c>
      <c r="L316" s="15" t="s">
        <v>720</v>
      </c>
    </row>
    <row r="317" spans="1:12" x14ac:dyDescent="0.3">
      <c r="A317" s="30" t="s">
        <v>721</v>
      </c>
      <c r="B317" t="s">
        <v>292</v>
      </c>
      <c r="C317" s="13" t="s">
        <v>40</v>
      </c>
      <c r="D317" s="14">
        <v>42840</v>
      </c>
      <c r="E317" s="2">
        <v>3</v>
      </c>
      <c r="F317" s="3">
        <v>0.875</v>
      </c>
      <c r="G317" s="3">
        <f t="shared" si="23"/>
        <v>0.29166666666666669</v>
      </c>
      <c r="H317" s="4">
        <v>55</v>
      </c>
      <c r="I317" s="5">
        <v>4725.3999999999996</v>
      </c>
      <c r="J317" s="5">
        <v>7621.6</v>
      </c>
      <c r="K317" s="5">
        <f t="shared" si="24"/>
        <v>2896.2000000000007</v>
      </c>
      <c r="L317" s="15" t="s">
        <v>722</v>
      </c>
    </row>
    <row r="318" spans="1:12" x14ac:dyDescent="0.3">
      <c r="A318" s="30" t="s">
        <v>723</v>
      </c>
      <c r="B318" t="s">
        <v>724</v>
      </c>
      <c r="C318" s="13" t="s">
        <v>400</v>
      </c>
      <c r="D318" s="14">
        <v>42840</v>
      </c>
      <c r="E318" s="2">
        <v>2</v>
      </c>
      <c r="F318" s="3">
        <v>0.58899999999999997</v>
      </c>
      <c r="G318" s="3">
        <f t="shared" si="23"/>
        <v>0.29449999999999998</v>
      </c>
      <c r="H318" s="4">
        <v>65</v>
      </c>
      <c r="I318" s="5">
        <v>4616.5</v>
      </c>
      <c r="J318" s="5">
        <v>6794.2</v>
      </c>
      <c r="K318" s="5">
        <f t="shared" si="24"/>
        <v>2177.6999999999998</v>
      </c>
      <c r="L318" s="15" t="s">
        <v>725</v>
      </c>
    </row>
    <row r="319" spans="1:12" x14ac:dyDescent="0.3">
      <c r="A319" s="30" t="s">
        <v>171</v>
      </c>
      <c r="B319" t="s">
        <v>471</v>
      </c>
      <c r="C319" s="13" t="s">
        <v>400</v>
      </c>
      <c r="D319" s="14">
        <v>42841</v>
      </c>
      <c r="E319" s="2">
        <v>3</v>
      </c>
      <c r="F319" s="3">
        <v>0.89700000000000002</v>
      </c>
      <c r="G319" s="3">
        <f t="shared" si="23"/>
        <v>0.29899999999999999</v>
      </c>
      <c r="H319" s="4">
        <v>57.6</v>
      </c>
      <c r="I319" s="5">
        <v>4477.8999999999996</v>
      </c>
      <c r="J319" s="5">
        <v>6932.6</v>
      </c>
      <c r="K319" s="5">
        <f t="shared" si="24"/>
        <v>2454.7000000000007</v>
      </c>
      <c r="L319" s="15" t="s">
        <v>726</v>
      </c>
    </row>
    <row r="320" spans="1:12" x14ac:dyDescent="0.3">
      <c r="A320" s="30" t="s">
        <v>727</v>
      </c>
      <c r="B320" t="s">
        <v>345</v>
      </c>
      <c r="C320" s="13" t="s">
        <v>90</v>
      </c>
      <c r="D320" s="14">
        <v>42839</v>
      </c>
      <c r="E320" s="2">
        <v>3</v>
      </c>
      <c r="F320" s="3">
        <v>0.496</v>
      </c>
      <c r="G320" s="3">
        <f t="shared" si="23"/>
        <v>0.16533333333333333</v>
      </c>
      <c r="H320" s="4">
        <v>25.8</v>
      </c>
      <c r="I320" s="5">
        <v>4234.5</v>
      </c>
      <c r="J320" s="5">
        <v>5681.9</v>
      </c>
      <c r="K320" s="5">
        <f t="shared" si="24"/>
        <v>1447.3999999999996</v>
      </c>
      <c r="L320" s="15" t="s">
        <v>728</v>
      </c>
    </row>
    <row r="321" spans="1:17" x14ac:dyDescent="0.3">
      <c r="A321" s="30" t="s">
        <v>466</v>
      </c>
      <c r="B321" t="s">
        <v>465</v>
      </c>
      <c r="C321" s="13" t="s">
        <v>241</v>
      </c>
      <c r="D321" s="14">
        <v>42839</v>
      </c>
      <c r="E321" s="2">
        <v>3</v>
      </c>
      <c r="F321" s="3">
        <v>0.85699999999999998</v>
      </c>
      <c r="G321" s="3">
        <f t="shared" si="23"/>
        <v>0.28566666666666668</v>
      </c>
      <c r="H321" s="4">
        <v>48.3</v>
      </c>
      <c r="I321" s="5">
        <v>4539.3999999999996</v>
      </c>
      <c r="J321" s="5">
        <v>6973.5</v>
      </c>
      <c r="K321" s="5">
        <f t="shared" si="24"/>
        <v>2434.1000000000004</v>
      </c>
      <c r="L321" s="15" t="s">
        <v>729</v>
      </c>
    </row>
    <row r="322" spans="1:17" x14ac:dyDescent="0.3">
      <c r="A322" s="30" t="s">
        <v>539</v>
      </c>
      <c r="B322" t="s">
        <v>189</v>
      </c>
      <c r="C322" s="13" t="s">
        <v>400</v>
      </c>
      <c r="D322" s="14">
        <v>42837</v>
      </c>
      <c r="E322" s="2">
        <v>2</v>
      </c>
      <c r="F322" s="3">
        <v>0.52900000000000003</v>
      </c>
      <c r="G322" s="3">
        <f t="shared" si="23"/>
        <v>0.26450000000000001</v>
      </c>
      <c r="H322" s="4">
        <v>58.4</v>
      </c>
      <c r="I322" s="5">
        <v>4333.3999999999996</v>
      </c>
      <c r="J322" s="5">
        <v>6619.9</v>
      </c>
      <c r="K322" s="5">
        <f t="shared" si="24"/>
        <v>2286.5</v>
      </c>
      <c r="L322" s="15" t="s">
        <v>730</v>
      </c>
    </row>
    <row r="323" spans="1:17" x14ac:dyDescent="0.3">
      <c r="A323" s="30" t="s">
        <v>731</v>
      </c>
      <c r="B323" t="s">
        <v>560</v>
      </c>
      <c r="C323" s="13" t="s">
        <v>124</v>
      </c>
      <c r="D323" s="14">
        <v>42838</v>
      </c>
      <c r="E323" s="2">
        <v>3</v>
      </c>
      <c r="F323" s="3">
        <v>0.81499999999999995</v>
      </c>
      <c r="G323" s="3">
        <f t="shared" si="23"/>
        <v>0.27166666666666667</v>
      </c>
      <c r="H323" s="4">
        <v>52.2</v>
      </c>
      <c r="I323" s="5">
        <v>4660.1000000000004</v>
      </c>
      <c r="J323" s="5">
        <v>7120.8</v>
      </c>
      <c r="K323" s="5">
        <f t="shared" si="24"/>
        <v>2460.6999999999998</v>
      </c>
      <c r="L323" s="15" t="s">
        <v>732</v>
      </c>
    </row>
    <row r="324" spans="1:17" x14ac:dyDescent="0.3">
      <c r="A324" s="30" t="s">
        <v>733</v>
      </c>
      <c r="B324" t="s">
        <v>345</v>
      </c>
      <c r="C324" s="13" t="s">
        <v>396</v>
      </c>
      <c r="D324" s="14">
        <v>42838</v>
      </c>
      <c r="E324" s="2">
        <v>3</v>
      </c>
      <c r="F324" s="3">
        <v>0.81</v>
      </c>
      <c r="G324" s="3">
        <f t="shared" si="23"/>
        <v>0.27</v>
      </c>
      <c r="H324" s="4">
        <v>50.4</v>
      </c>
      <c r="I324" s="5">
        <v>4234.3999999999996</v>
      </c>
      <c r="J324" s="5">
        <v>7207</v>
      </c>
      <c r="K324" s="5">
        <f t="shared" si="24"/>
        <v>2972.6000000000004</v>
      </c>
      <c r="L324" s="15" t="s">
        <v>734</v>
      </c>
    </row>
    <row r="325" spans="1:17" x14ac:dyDescent="0.3">
      <c r="A325" s="30" t="s">
        <v>735</v>
      </c>
      <c r="B325" t="s">
        <v>567</v>
      </c>
      <c r="C325" s="13" t="s">
        <v>37</v>
      </c>
      <c r="D325" s="14">
        <v>42836</v>
      </c>
      <c r="E325" s="2">
        <v>3</v>
      </c>
      <c r="F325" s="3">
        <v>0.86599999999999999</v>
      </c>
      <c r="G325" s="3">
        <f t="shared" si="23"/>
        <v>0.28866666666666668</v>
      </c>
      <c r="H325" s="4">
        <v>30.6</v>
      </c>
      <c r="I325" s="5">
        <v>4674.7</v>
      </c>
      <c r="J325" s="5">
        <v>7194</v>
      </c>
      <c r="K325" s="5">
        <f t="shared" si="24"/>
        <v>2519.3000000000002</v>
      </c>
      <c r="L325" s="15" t="s">
        <v>736</v>
      </c>
    </row>
    <row r="326" spans="1:17" x14ac:dyDescent="0.3">
      <c r="A326" s="30" t="s">
        <v>253</v>
      </c>
      <c r="B326" t="s">
        <v>477</v>
      </c>
      <c r="C326" s="13" t="s">
        <v>248</v>
      </c>
      <c r="D326" s="14">
        <v>42836</v>
      </c>
      <c r="E326" s="2">
        <v>3</v>
      </c>
      <c r="F326" s="3">
        <v>0.72699999999999998</v>
      </c>
      <c r="G326" s="3">
        <f t="shared" si="23"/>
        <v>0.24233333333333332</v>
      </c>
      <c r="H326" s="4">
        <v>54.2</v>
      </c>
      <c r="I326" s="5">
        <v>4576.3999999999996</v>
      </c>
      <c r="J326" s="5">
        <v>6598.5</v>
      </c>
      <c r="K326" s="5">
        <f t="shared" si="24"/>
        <v>2022.1000000000004</v>
      </c>
      <c r="L326" s="15" t="s">
        <v>737</v>
      </c>
    </row>
    <row r="327" spans="1:17" x14ac:dyDescent="0.3">
      <c r="A327" s="30" t="s">
        <v>253</v>
      </c>
      <c r="B327" t="s">
        <v>477</v>
      </c>
      <c r="C327" s="13" t="s">
        <v>248</v>
      </c>
      <c r="D327" s="14">
        <v>42836</v>
      </c>
      <c r="E327" s="2">
        <v>3</v>
      </c>
      <c r="F327" s="3">
        <v>0.78</v>
      </c>
      <c r="G327" s="3">
        <f t="shared" si="23"/>
        <v>0.26</v>
      </c>
      <c r="H327" s="4">
        <v>52.1</v>
      </c>
      <c r="I327" s="5">
        <v>4016.8</v>
      </c>
      <c r="J327" s="5">
        <v>7531.6</v>
      </c>
      <c r="K327" s="5">
        <f t="shared" si="24"/>
        <v>3514.8</v>
      </c>
      <c r="L327" s="15" t="s">
        <v>737</v>
      </c>
    </row>
    <row r="328" spans="1:17" x14ac:dyDescent="0.3">
      <c r="A328" s="30" t="s">
        <v>738</v>
      </c>
      <c r="B328" t="s">
        <v>330</v>
      </c>
      <c r="C328" s="13" t="s">
        <v>84</v>
      </c>
      <c r="D328" s="14">
        <v>42834</v>
      </c>
      <c r="E328" s="2">
        <v>3</v>
      </c>
      <c r="F328" s="3">
        <v>0.89600000000000002</v>
      </c>
      <c r="G328" s="3">
        <f t="shared" si="23"/>
        <v>0.29866666666666669</v>
      </c>
      <c r="H328" s="4">
        <v>52.7</v>
      </c>
      <c r="I328" s="5">
        <v>4442.3</v>
      </c>
      <c r="J328" s="5">
        <v>6815.9</v>
      </c>
      <c r="K328" s="5">
        <f t="shared" si="24"/>
        <v>2373.5999999999995</v>
      </c>
      <c r="L328" s="15" t="s">
        <v>739</v>
      </c>
    </row>
    <row r="329" spans="1:17" ht="15.6" x14ac:dyDescent="0.3">
      <c r="A329" s="30" t="s">
        <v>740</v>
      </c>
      <c r="B329" t="s">
        <v>741</v>
      </c>
      <c r="C329" s="13" t="s">
        <v>146</v>
      </c>
      <c r="D329" s="14">
        <v>42831</v>
      </c>
      <c r="E329" s="2">
        <v>3</v>
      </c>
      <c r="F329" s="3">
        <v>0.97399999999999998</v>
      </c>
      <c r="G329" s="3">
        <f t="shared" si="23"/>
        <v>0.32466666666666666</v>
      </c>
      <c r="H329" s="4">
        <v>38.5</v>
      </c>
      <c r="I329" s="5">
        <v>4638.3</v>
      </c>
      <c r="J329" s="5">
        <v>6467.5</v>
      </c>
      <c r="K329" s="5">
        <f t="shared" si="24"/>
        <v>1829.1999999999998</v>
      </c>
      <c r="L329" s="15" t="s">
        <v>742</v>
      </c>
      <c r="Q329" s="25"/>
    </row>
    <row r="330" spans="1:17" x14ac:dyDescent="0.3">
      <c r="A330" s="30" t="s">
        <v>743</v>
      </c>
      <c r="B330" t="s">
        <v>39</v>
      </c>
      <c r="C330" s="13" t="s">
        <v>172</v>
      </c>
      <c r="D330" s="14">
        <v>42829</v>
      </c>
      <c r="E330" s="2">
        <v>2</v>
      </c>
      <c r="F330" s="3">
        <v>0.61699999999999999</v>
      </c>
      <c r="G330" s="3">
        <f t="shared" si="23"/>
        <v>0.3085</v>
      </c>
      <c r="H330" s="4">
        <v>48.4</v>
      </c>
      <c r="I330" s="5">
        <v>4790.7</v>
      </c>
      <c r="J330" s="5">
        <v>7904.7</v>
      </c>
      <c r="K330" s="5">
        <f t="shared" si="24"/>
        <v>3114</v>
      </c>
      <c r="L330" s="15" t="s">
        <v>744</v>
      </c>
    </row>
    <row r="331" spans="1:17" x14ac:dyDescent="0.3">
      <c r="A331" s="30" t="s">
        <v>688</v>
      </c>
      <c r="B331" t="s">
        <v>745</v>
      </c>
      <c r="C331" s="13" t="s">
        <v>248</v>
      </c>
      <c r="D331" s="14">
        <v>42829</v>
      </c>
      <c r="E331" s="2">
        <v>4</v>
      </c>
      <c r="F331" s="3">
        <v>1.1870000000000001</v>
      </c>
      <c r="G331" s="3">
        <f t="shared" si="23"/>
        <v>0.29675000000000001</v>
      </c>
      <c r="H331" s="4">
        <v>38.1</v>
      </c>
      <c r="I331" s="5">
        <v>4181</v>
      </c>
      <c r="J331" s="5">
        <v>6859.5</v>
      </c>
      <c r="K331" s="5">
        <f t="shared" si="24"/>
        <v>2678.5</v>
      </c>
      <c r="L331" s="15" t="s">
        <v>746</v>
      </c>
    </row>
    <row r="332" spans="1:17" x14ac:dyDescent="0.3">
      <c r="A332" s="30" t="s">
        <v>361</v>
      </c>
      <c r="B332" t="s">
        <v>620</v>
      </c>
      <c r="C332" s="13" t="s">
        <v>172</v>
      </c>
      <c r="D332" s="14">
        <v>42827</v>
      </c>
      <c r="E332" s="2">
        <v>3</v>
      </c>
      <c r="F332" s="3">
        <v>0.875</v>
      </c>
      <c r="G332" s="3">
        <f t="shared" si="23"/>
        <v>0.29166666666666669</v>
      </c>
      <c r="H332" s="4">
        <v>48.6</v>
      </c>
      <c r="I332" s="5">
        <v>4574</v>
      </c>
      <c r="J332" s="5">
        <v>7364.3</v>
      </c>
      <c r="K332" s="5">
        <f t="shared" si="24"/>
        <v>2790.3</v>
      </c>
      <c r="L332" s="15" t="s">
        <v>747</v>
      </c>
    </row>
    <row r="333" spans="1:17" x14ac:dyDescent="0.3">
      <c r="A333" s="30" t="s">
        <v>361</v>
      </c>
      <c r="B333" t="s">
        <v>184</v>
      </c>
      <c r="C333" s="13" t="s">
        <v>172</v>
      </c>
      <c r="D333" s="14">
        <v>42826</v>
      </c>
      <c r="E333" s="2">
        <v>3</v>
      </c>
      <c r="F333" s="3">
        <v>0.78200000000000003</v>
      </c>
      <c r="G333" s="3">
        <f t="shared" si="23"/>
        <v>0.26066666666666666</v>
      </c>
      <c r="H333" s="4">
        <v>47.4</v>
      </c>
      <c r="I333" s="5">
        <v>4760.3999999999996</v>
      </c>
      <c r="J333" s="5">
        <v>7595.3</v>
      </c>
      <c r="K333" s="5">
        <f t="shared" si="24"/>
        <v>2834.9000000000005</v>
      </c>
      <c r="L333" s="15" t="s">
        <v>748</v>
      </c>
    </row>
    <row r="334" spans="1:17" x14ac:dyDescent="0.3">
      <c r="A334" s="30" t="s">
        <v>361</v>
      </c>
      <c r="B334" t="s">
        <v>184</v>
      </c>
      <c r="C334" s="13" t="s">
        <v>172</v>
      </c>
      <c r="D334" s="14">
        <v>42826</v>
      </c>
      <c r="E334" s="2">
        <v>3</v>
      </c>
      <c r="F334" s="3">
        <v>0.86599999999999999</v>
      </c>
      <c r="G334" s="3">
        <f t="shared" si="23"/>
        <v>0.28866666666666668</v>
      </c>
      <c r="H334" s="4">
        <v>46.9</v>
      </c>
      <c r="I334" s="5">
        <v>4549.8999999999996</v>
      </c>
      <c r="J334" s="5">
        <v>7296.5</v>
      </c>
      <c r="K334" s="5">
        <f t="shared" si="24"/>
        <v>2746.6000000000004</v>
      </c>
      <c r="L334" s="15" t="s">
        <v>748</v>
      </c>
    </row>
    <row r="335" spans="1:17" x14ac:dyDescent="0.3">
      <c r="A335" s="30" t="s">
        <v>614</v>
      </c>
      <c r="B335" t="s">
        <v>342</v>
      </c>
      <c r="C335" s="13" t="s">
        <v>150</v>
      </c>
      <c r="D335" s="14">
        <v>42826</v>
      </c>
      <c r="E335" s="2">
        <v>2</v>
      </c>
      <c r="F335" s="3">
        <v>0.42799999999999999</v>
      </c>
      <c r="G335" s="3">
        <f t="shared" si="23"/>
        <v>0.214</v>
      </c>
      <c r="H335" s="4">
        <v>42.1</v>
      </c>
      <c r="I335" s="5">
        <v>4551.2</v>
      </c>
      <c r="J335" s="5">
        <v>6380.4</v>
      </c>
      <c r="K335" s="5">
        <f t="shared" si="24"/>
        <v>1829.1999999999998</v>
      </c>
      <c r="L335" s="15" t="s">
        <v>749</v>
      </c>
    </row>
    <row r="336" spans="1:17" x14ac:dyDescent="0.3">
      <c r="A336" s="30" t="s">
        <v>476</v>
      </c>
      <c r="B336" t="s">
        <v>477</v>
      </c>
      <c r="C336" s="13" t="s">
        <v>150</v>
      </c>
      <c r="D336" s="14">
        <v>42826</v>
      </c>
      <c r="E336" s="2">
        <v>3</v>
      </c>
      <c r="F336" s="3">
        <v>0.79700000000000004</v>
      </c>
      <c r="G336" s="3">
        <f t="shared" si="23"/>
        <v>0.26566666666666666</v>
      </c>
      <c r="H336" s="4">
        <v>58.1</v>
      </c>
      <c r="I336" s="5">
        <v>4202.8</v>
      </c>
      <c r="J336" s="5">
        <v>7011.9</v>
      </c>
      <c r="K336" s="5">
        <f t="shared" si="24"/>
        <v>2809.0999999999995</v>
      </c>
      <c r="L336" s="15" t="s">
        <v>750</v>
      </c>
    </row>
    <row r="337" spans="1:12" x14ac:dyDescent="0.3">
      <c r="A337" s="30" t="s">
        <v>259</v>
      </c>
      <c r="B337" t="s">
        <v>260</v>
      </c>
      <c r="C337" s="13" t="s">
        <v>261</v>
      </c>
      <c r="D337" s="14">
        <v>42822</v>
      </c>
      <c r="E337" s="2">
        <v>2</v>
      </c>
      <c r="F337" s="3">
        <v>0.62</v>
      </c>
      <c r="G337" s="3">
        <f t="shared" si="23"/>
        <v>0.31</v>
      </c>
      <c r="H337" s="4">
        <v>69.5</v>
      </c>
      <c r="I337" s="5">
        <v>4152</v>
      </c>
      <c r="J337" s="5">
        <v>6649</v>
      </c>
      <c r="K337" s="5">
        <f t="shared" si="24"/>
        <v>2497</v>
      </c>
      <c r="L337" s="15" t="s">
        <v>751</v>
      </c>
    </row>
    <row r="338" spans="1:12" x14ac:dyDescent="0.3">
      <c r="A338" s="30" t="s">
        <v>752</v>
      </c>
      <c r="B338" t="s">
        <v>585</v>
      </c>
      <c r="C338" s="13" t="s">
        <v>37</v>
      </c>
      <c r="D338" s="14">
        <v>42814</v>
      </c>
      <c r="E338" s="2">
        <v>3</v>
      </c>
      <c r="F338" s="3">
        <v>0.63800000000000001</v>
      </c>
      <c r="G338" s="3">
        <f t="shared" si="23"/>
        <v>0.21266666666666667</v>
      </c>
      <c r="H338" s="4">
        <v>23.8</v>
      </c>
      <c r="I338" s="5">
        <v>4398.8</v>
      </c>
      <c r="J338" s="5">
        <v>6641.7</v>
      </c>
      <c r="K338" s="5">
        <f t="shared" si="24"/>
        <v>2242.8999999999996</v>
      </c>
      <c r="L338" s="15" t="s">
        <v>753</v>
      </c>
    </row>
    <row r="339" spans="1:12" x14ac:dyDescent="0.3">
      <c r="A339" s="30" t="s">
        <v>754</v>
      </c>
      <c r="B339" t="s">
        <v>755</v>
      </c>
      <c r="C339" s="13" t="s">
        <v>84</v>
      </c>
      <c r="D339" s="14">
        <v>42526</v>
      </c>
      <c r="E339" s="2">
        <v>3</v>
      </c>
      <c r="F339" s="3">
        <v>0.97899999999999998</v>
      </c>
      <c r="G339" s="3">
        <f t="shared" si="23"/>
        <v>0.32633333333333331</v>
      </c>
      <c r="H339" s="4">
        <v>51.9</v>
      </c>
      <c r="I339" s="5">
        <v>4392.3999999999996</v>
      </c>
      <c r="J339" s="5">
        <v>6719.6</v>
      </c>
      <c r="K339" s="5">
        <f t="shared" si="24"/>
        <v>2327.2000000000007</v>
      </c>
      <c r="L339" s="15" t="s">
        <v>756</v>
      </c>
    </row>
    <row r="340" spans="1:12" x14ac:dyDescent="0.3">
      <c r="A340" s="30" t="s">
        <v>161</v>
      </c>
      <c r="B340" t="s">
        <v>158</v>
      </c>
      <c r="C340" s="13" t="s">
        <v>159</v>
      </c>
      <c r="D340" s="14">
        <v>39931</v>
      </c>
      <c r="E340" s="2">
        <v>3</v>
      </c>
      <c r="F340" s="3">
        <v>0.81299999999999994</v>
      </c>
      <c r="G340" s="3">
        <f t="shared" ref="G340:G392" si="25">+F340/E340</f>
        <v>0.27099999999999996</v>
      </c>
      <c r="H340" s="4">
        <v>55.5</v>
      </c>
      <c r="I340" s="5">
        <v>4665.5</v>
      </c>
      <c r="J340" s="5">
        <v>7284.2</v>
      </c>
      <c r="K340" s="5">
        <f t="shared" ref="K340:K403" si="26">+J340-I340</f>
        <v>2618.6999999999998</v>
      </c>
      <c r="L340" s="15" t="s">
        <v>757</v>
      </c>
    </row>
    <row r="341" spans="1:12" x14ac:dyDescent="0.3">
      <c r="A341" s="30" t="s">
        <v>161</v>
      </c>
      <c r="B341" t="s">
        <v>158</v>
      </c>
      <c r="C341" s="13" t="s">
        <v>159</v>
      </c>
      <c r="D341" s="14">
        <v>39928</v>
      </c>
      <c r="E341" s="2">
        <v>3</v>
      </c>
      <c r="F341" s="3">
        <v>0.96</v>
      </c>
      <c r="G341" s="3">
        <f t="shared" si="25"/>
        <v>0.32</v>
      </c>
      <c r="H341" s="4">
        <v>55.6</v>
      </c>
      <c r="I341" s="5">
        <v>4577.3999999999996</v>
      </c>
      <c r="J341" s="5">
        <v>6808.9</v>
      </c>
      <c r="K341" s="5">
        <f t="shared" si="26"/>
        <v>2231.5</v>
      </c>
      <c r="L341" s="15" t="s">
        <v>758</v>
      </c>
    </row>
    <row r="342" spans="1:12" x14ac:dyDescent="0.3">
      <c r="A342" s="30" t="s">
        <v>759</v>
      </c>
      <c r="B342" t="s">
        <v>342</v>
      </c>
      <c r="C342" s="13" t="s">
        <v>150</v>
      </c>
      <c r="D342" s="14">
        <v>42107</v>
      </c>
      <c r="E342" s="2">
        <v>3</v>
      </c>
      <c r="F342" s="3">
        <v>0.77600000000000002</v>
      </c>
      <c r="G342" s="3">
        <f t="shared" si="25"/>
        <v>0.25866666666666666</v>
      </c>
      <c r="H342" s="4">
        <v>46.8</v>
      </c>
      <c r="I342" s="5">
        <v>4404.3999999999996</v>
      </c>
      <c r="J342" s="5">
        <v>7135.2</v>
      </c>
      <c r="K342" s="5">
        <f t="shared" si="26"/>
        <v>2730.8</v>
      </c>
      <c r="L342" s="15" t="s">
        <v>760</v>
      </c>
    </row>
    <row r="343" spans="1:12" x14ac:dyDescent="0.3">
      <c r="A343" s="30" t="s">
        <v>761</v>
      </c>
      <c r="B343" t="s">
        <v>762</v>
      </c>
      <c r="C343" s="13" t="s">
        <v>241</v>
      </c>
      <c r="D343" s="14">
        <v>42477</v>
      </c>
      <c r="E343" s="2">
        <v>3</v>
      </c>
      <c r="F343" s="3">
        <v>0.78500000000000003</v>
      </c>
      <c r="G343" s="3">
        <f t="shared" si="25"/>
        <v>0.26166666666666666</v>
      </c>
      <c r="H343" s="4">
        <v>45</v>
      </c>
      <c r="I343" s="5">
        <v>4426.8999999999996</v>
      </c>
      <c r="J343" s="5">
        <v>6477.6</v>
      </c>
      <c r="K343" s="5">
        <f t="shared" si="26"/>
        <v>2050.7000000000007</v>
      </c>
      <c r="L343" s="15" t="s">
        <v>763</v>
      </c>
    </row>
    <row r="344" spans="1:12" x14ac:dyDescent="0.3">
      <c r="A344" s="30" t="s">
        <v>764</v>
      </c>
      <c r="B344" t="s">
        <v>393</v>
      </c>
      <c r="C344" s="13" t="s">
        <v>526</v>
      </c>
      <c r="D344" s="14">
        <v>42595</v>
      </c>
      <c r="E344" s="2">
        <v>2</v>
      </c>
      <c r="F344" s="3">
        <v>0.53100000000000003</v>
      </c>
      <c r="G344" s="3">
        <f t="shared" si="25"/>
        <v>0.26550000000000001</v>
      </c>
      <c r="H344" s="4">
        <v>53.7</v>
      </c>
      <c r="I344" s="5">
        <v>4355.2</v>
      </c>
      <c r="J344" s="5">
        <v>6576.4</v>
      </c>
      <c r="K344" s="5">
        <f t="shared" si="26"/>
        <v>2221.1999999999998</v>
      </c>
      <c r="L344" s="15" t="s">
        <v>765</v>
      </c>
    </row>
    <row r="345" spans="1:12" x14ac:dyDescent="0.3">
      <c r="A345" s="30" t="s">
        <v>301</v>
      </c>
      <c r="B345" t="s">
        <v>330</v>
      </c>
      <c r="C345" s="13" t="s">
        <v>766</v>
      </c>
      <c r="D345" s="14">
        <v>42522</v>
      </c>
      <c r="E345" s="2">
        <v>2</v>
      </c>
      <c r="F345" s="3">
        <v>0.55400000000000005</v>
      </c>
      <c r="G345" s="3">
        <f t="shared" si="25"/>
        <v>0.27700000000000002</v>
      </c>
      <c r="H345" s="4">
        <v>44.2</v>
      </c>
      <c r="I345" s="5">
        <v>4359.6000000000004</v>
      </c>
      <c r="J345" s="5">
        <v>6781.6</v>
      </c>
      <c r="K345" s="5">
        <f t="shared" si="26"/>
        <v>2422</v>
      </c>
      <c r="L345" s="15" t="s">
        <v>767</v>
      </c>
    </row>
    <row r="346" spans="1:12" x14ac:dyDescent="0.3">
      <c r="A346" s="30" t="s">
        <v>141</v>
      </c>
      <c r="B346" t="s">
        <v>163</v>
      </c>
      <c r="C346" s="13" t="s">
        <v>146</v>
      </c>
      <c r="D346" s="14">
        <v>35174</v>
      </c>
      <c r="E346" s="2">
        <v>4</v>
      </c>
      <c r="F346" s="3">
        <v>1.149</v>
      </c>
      <c r="G346" s="3">
        <f t="shared" si="25"/>
        <v>0.28725000000000001</v>
      </c>
      <c r="H346" s="4">
        <v>50.7</v>
      </c>
      <c r="I346" s="5">
        <v>4769.2</v>
      </c>
      <c r="J346" s="5">
        <v>6379.6</v>
      </c>
      <c r="K346" s="5">
        <f t="shared" si="26"/>
        <v>1610.4000000000005</v>
      </c>
      <c r="L346" s="15" t="s">
        <v>768</v>
      </c>
    </row>
    <row r="347" spans="1:12" x14ac:dyDescent="0.3">
      <c r="A347" s="30" t="s">
        <v>170</v>
      </c>
      <c r="B347" t="s">
        <v>434</v>
      </c>
      <c r="C347" s="13" t="s">
        <v>172</v>
      </c>
      <c r="D347" s="14">
        <v>33752</v>
      </c>
      <c r="E347" s="2">
        <v>3</v>
      </c>
      <c r="F347" s="3">
        <v>0.83299999999999996</v>
      </c>
      <c r="G347" s="3">
        <f t="shared" si="25"/>
        <v>0.27766666666666667</v>
      </c>
      <c r="H347" s="4">
        <v>59.5</v>
      </c>
      <c r="I347" s="5">
        <v>4273.3</v>
      </c>
      <c r="J347" s="5">
        <v>7189.5</v>
      </c>
      <c r="K347" s="5">
        <f t="shared" si="26"/>
        <v>2916.2</v>
      </c>
      <c r="L347" s="15" t="s">
        <v>769</v>
      </c>
    </row>
    <row r="348" spans="1:12" x14ac:dyDescent="0.3">
      <c r="A348" s="30" t="s">
        <v>770</v>
      </c>
      <c r="B348" t="s">
        <v>502</v>
      </c>
      <c r="C348" s="13" t="s">
        <v>350</v>
      </c>
      <c r="D348" s="14">
        <v>33752</v>
      </c>
      <c r="E348" s="2">
        <v>3</v>
      </c>
      <c r="F348" s="3">
        <v>0.61699999999999999</v>
      </c>
      <c r="G348" s="3">
        <f t="shared" si="25"/>
        <v>0.20566666666666666</v>
      </c>
      <c r="H348" s="4">
        <v>42.5</v>
      </c>
      <c r="I348" s="5">
        <v>4803.8999999999996</v>
      </c>
      <c r="J348" s="5">
        <v>7529</v>
      </c>
      <c r="K348" s="5">
        <f t="shared" si="26"/>
        <v>2725.1000000000004</v>
      </c>
      <c r="L348" s="15" t="s">
        <v>771</v>
      </c>
    </row>
    <row r="349" spans="1:12" x14ac:dyDescent="0.3">
      <c r="A349" s="30" t="s">
        <v>772</v>
      </c>
      <c r="B349" t="s">
        <v>773</v>
      </c>
      <c r="C349" s="13" t="s">
        <v>248</v>
      </c>
      <c r="D349" s="14">
        <v>43191</v>
      </c>
      <c r="E349" s="2">
        <v>2</v>
      </c>
      <c r="F349" s="3">
        <v>0.44600000000000001</v>
      </c>
      <c r="G349" s="3">
        <f t="shared" si="25"/>
        <v>0.223</v>
      </c>
      <c r="H349" s="4">
        <v>62.1</v>
      </c>
      <c r="I349" s="5">
        <v>4246.3</v>
      </c>
      <c r="J349" s="5">
        <v>6859.5</v>
      </c>
      <c r="K349" s="5">
        <f t="shared" si="26"/>
        <v>2613.1999999999998</v>
      </c>
      <c r="L349" s="15" t="s">
        <v>774</v>
      </c>
    </row>
    <row r="350" spans="1:12" x14ac:dyDescent="0.3">
      <c r="A350" s="30" t="s">
        <v>775</v>
      </c>
      <c r="B350" t="s">
        <v>776</v>
      </c>
      <c r="C350" s="13" t="s">
        <v>70</v>
      </c>
      <c r="D350" s="14">
        <v>43188</v>
      </c>
      <c r="E350" s="2">
        <v>3</v>
      </c>
      <c r="F350" s="3">
        <v>0.80800000000000005</v>
      </c>
      <c r="G350" s="3">
        <f t="shared" si="25"/>
        <v>0.26933333333333337</v>
      </c>
      <c r="H350" s="4">
        <v>36.9</v>
      </c>
      <c r="I350" s="5">
        <v>4703.6000000000004</v>
      </c>
      <c r="J350" s="5">
        <v>7120.8</v>
      </c>
      <c r="K350" s="5">
        <f t="shared" si="26"/>
        <v>2417.1999999999998</v>
      </c>
      <c r="L350" s="15" t="s">
        <v>777</v>
      </c>
    </row>
    <row r="351" spans="1:12" x14ac:dyDescent="0.3">
      <c r="A351" s="30" t="s">
        <v>23</v>
      </c>
      <c r="B351" t="s">
        <v>493</v>
      </c>
      <c r="C351" s="13" t="s">
        <v>96</v>
      </c>
      <c r="D351" s="14">
        <v>43189</v>
      </c>
      <c r="E351" s="2">
        <v>2</v>
      </c>
      <c r="F351" s="3">
        <v>0.379</v>
      </c>
      <c r="G351" s="3">
        <f t="shared" si="25"/>
        <v>0.1895</v>
      </c>
      <c r="H351" s="4">
        <v>51.2</v>
      </c>
      <c r="I351" s="5">
        <v>4421.1000000000004</v>
      </c>
      <c r="J351" s="5">
        <v>6189.5</v>
      </c>
      <c r="K351" s="5">
        <f t="shared" si="26"/>
        <v>1768.3999999999996</v>
      </c>
      <c r="L351" s="15" t="s">
        <v>778</v>
      </c>
    </row>
    <row r="352" spans="1:12" x14ac:dyDescent="0.3">
      <c r="A352" s="30" t="s">
        <v>779</v>
      </c>
      <c r="B352" t="s">
        <v>780</v>
      </c>
      <c r="C352" s="13" t="s">
        <v>84</v>
      </c>
      <c r="D352" s="14">
        <v>43189</v>
      </c>
      <c r="E352" s="2">
        <v>3</v>
      </c>
      <c r="F352" s="3">
        <v>0.97399999999999998</v>
      </c>
      <c r="G352" s="3">
        <f t="shared" si="25"/>
        <v>0.32466666666666666</v>
      </c>
      <c r="H352" s="4">
        <v>56.7</v>
      </c>
      <c r="I352" s="5">
        <v>4246.3</v>
      </c>
      <c r="J352" s="5">
        <v>7229.7</v>
      </c>
      <c r="K352" s="5">
        <f t="shared" si="26"/>
        <v>2983.3999999999996</v>
      </c>
      <c r="L352" s="15" t="s">
        <v>781</v>
      </c>
    </row>
    <row r="353" spans="1:12" x14ac:dyDescent="0.3">
      <c r="A353" s="30" t="s">
        <v>782</v>
      </c>
      <c r="B353" t="s">
        <v>783</v>
      </c>
      <c r="C353" s="13" t="s">
        <v>70</v>
      </c>
      <c r="D353" s="14">
        <v>43188</v>
      </c>
      <c r="E353" s="2">
        <v>3</v>
      </c>
      <c r="F353" s="3">
        <v>0.94</v>
      </c>
      <c r="G353" s="3">
        <f t="shared" si="25"/>
        <v>0.3133333333333333</v>
      </c>
      <c r="H353" s="4">
        <v>41.7</v>
      </c>
      <c r="I353" s="5">
        <v>4534.8</v>
      </c>
      <c r="J353" s="5">
        <v>6115.8</v>
      </c>
      <c r="K353" s="5">
        <f t="shared" si="26"/>
        <v>1581</v>
      </c>
      <c r="L353" s="15" t="s">
        <v>784</v>
      </c>
    </row>
    <row r="354" spans="1:12" x14ac:dyDescent="0.3">
      <c r="A354" s="30" t="s">
        <v>296</v>
      </c>
      <c r="B354" t="s">
        <v>297</v>
      </c>
      <c r="C354" s="13" t="s">
        <v>70</v>
      </c>
      <c r="D354" s="14">
        <v>43186</v>
      </c>
      <c r="E354" s="2">
        <v>2</v>
      </c>
      <c r="F354" s="3">
        <v>0.41099999999999998</v>
      </c>
      <c r="G354" s="3">
        <f t="shared" si="25"/>
        <v>0.20549999999999999</v>
      </c>
      <c r="H354" s="4">
        <v>33.799999999999997</v>
      </c>
      <c r="I354" s="5">
        <v>4764.8999999999996</v>
      </c>
      <c r="J354" s="5">
        <v>6315.6</v>
      </c>
      <c r="K354" s="5">
        <f t="shared" si="26"/>
        <v>1550.7000000000007</v>
      </c>
      <c r="L354" s="15" t="s">
        <v>785</v>
      </c>
    </row>
    <row r="355" spans="1:12" x14ac:dyDescent="0.3">
      <c r="A355" s="30" t="s">
        <v>786</v>
      </c>
      <c r="B355" t="s">
        <v>787</v>
      </c>
      <c r="C355" s="13" t="s">
        <v>90</v>
      </c>
      <c r="D355" s="14">
        <v>42821</v>
      </c>
      <c r="E355" s="2">
        <v>2</v>
      </c>
      <c r="F355" s="3">
        <v>0.35599999999999998</v>
      </c>
      <c r="G355" s="3">
        <f t="shared" si="25"/>
        <v>0.17799999999999999</v>
      </c>
      <c r="H355" s="4">
        <v>56.7</v>
      </c>
      <c r="I355" s="5">
        <v>4907.5</v>
      </c>
      <c r="J355" s="5">
        <v>6393.7</v>
      </c>
      <c r="K355" s="5">
        <f t="shared" si="26"/>
        <v>1486.1999999999998</v>
      </c>
      <c r="L355" s="15" t="s">
        <v>788</v>
      </c>
    </row>
    <row r="356" spans="1:12" x14ac:dyDescent="0.3">
      <c r="A356" s="30" t="s">
        <v>50</v>
      </c>
      <c r="B356" t="s">
        <v>654</v>
      </c>
      <c r="C356" s="13" t="s">
        <v>216</v>
      </c>
      <c r="D356" s="14">
        <v>42106</v>
      </c>
      <c r="E356" s="2">
        <v>3</v>
      </c>
      <c r="F356" s="3">
        <v>0.745</v>
      </c>
      <c r="G356" s="3">
        <f t="shared" si="25"/>
        <v>0.24833333333333332</v>
      </c>
      <c r="H356" s="4">
        <v>62.6</v>
      </c>
      <c r="I356" s="5">
        <v>4551.2</v>
      </c>
      <c r="J356" s="5">
        <v>7055.5</v>
      </c>
      <c r="K356" s="5">
        <f t="shared" si="26"/>
        <v>2504.3000000000002</v>
      </c>
      <c r="L356" s="15" t="s">
        <v>789</v>
      </c>
    </row>
    <row r="357" spans="1:12" x14ac:dyDescent="0.3">
      <c r="A357" s="30" t="s">
        <v>790</v>
      </c>
      <c r="B357" t="s">
        <v>791</v>
      </c>
      <c r="C357" s="13" t="s">
        <v>159</v>
      </c>
      <c r="D357" s="14">
        <v>42897</v>
      </c>
      <c r="E357" s="2">
        <v>3</v>
      </c>
      <c r="F357" s="3">
        <v>0.80400000000000005</v>
      </c>
      <c r="G357" s="3">
        <f t="shared" si="25"/>
        <v>0.26800000000000002</v>
      </c>
      <c r="H357" s="4">
        <v>55.6</v>
      </c>
      <c r="I357" s="5">
        <v>4092.5</v>
      </c>
      <c r="J357" s="5">
        <v>6715.1</v>
      </c>
      <c r="K357" s="5">
        <f t="shared" si="26"/>
        <v>2622.6000000000004</v>
      </c>
      <c r="L357" s="15" t="s">
        <v>792</v>
      </c>
    </row>
    <row r="358" spans="1:12" x14ac:dyDescent="0.3">
      <c r="A358" s="30" t="s">
        <v>794</v>
      </c>
      <c r="B358" t="s">
        <v>793</v>
      </c>
      <c r="C358" s="13" t="s">
        <v>237</v>
      </c>
      <c r="D358" s="14">
        <v>42862</v>
      </c>
      <c r="E358" s="2">
        <v>3</v>
      </c>
      <c r="F358" s="3">
        <v>0.90500000000000003</v>
      </c>
      <c r="G358" s="3">
        <f t="shared" si="25"/>
        <v>0.30166666666666669</v>
      </c>
      <c r="H358" s="4">
        <v>63.4</v>
      </c>
      <c r="I358" s="5">
        <v>4398.8</v>
      </c>
      <c r="J358" s="5">
        <v>6685.3</v>
      </c>
      <c r="K358" s="5">
        <f t="shared" si="26"/>
        <v>2286.5</v>
      </c>
      <c r="L358" s="15" t="s">
        <v>795</v>
      </c>
    </row>
    <row r="359" spans="1:12" x14ac:dyDescent="0.3">
      <c r="A359" s="30" t="s">
        <v>790</v>
      </c>
      <c r="B359" t="s">
        <v>791</v>
      </c>
      <c r="C359" s="13" t="s">
        <v>159</v>
      </c>
      <c r="D359" s="14">
        <v>39594</v>
      </c>
      <c r="E359" s="2">
        <v>4</v>
      </c>
      <c r="F359" s="3">
        <v>1.002</v>
      </c>
      <c r="G359" s="3">
        <f t="shared" si="25"/>
        <v>0.2505</v>
      </c>
      <c r="H359" s="4">
        <v>51.6</v>
      </c>
      <c r="I359" s="5">
        <v>4309.7</v>
      </c>
      <c r="J359" s="5">
        <v>6093.9</v>
      </c>
      <c r="K359" s="5">
        <f t="shared" si="26"/>
        <v>1784.1999999999998</v>
      </c>
      <c r="L359" s="15" t="s">
        <v>796</v>
      </c>
    </row>
    <row r="360" spans="1:12" x14ac:dyDescent="0.3">
      <c r="A360" s="30" t="s">
        <v>184</v>
      </c>
      <c r="B360" t="s">
        <v>227</v>
      </c>
      <c r="C360" s="13" t="s">
        <v>40</v>
      </c>
      <c r="D360" s="14">
        <v>42968</v>
      </c>
      <c r="E360" s="2">
        <v>3</v>
      </c>
      <c r="F360" s="3">
        <v>0.72499999999999998</v>
      </c>
      <c r="G360" s="3">
        <f t="shared" si="25"/>
        <v>0.24166666666666667</v>
      </c>
      <c r="H360" s="4">
        <v>49.8</v>
      </c>
      <c r="I360" s="5">
        <v>3630.9</v>
      </c>
      <c r="J360" s="5">
        <v>6647.8</v>
      </c>
      <c r="K360" s="5">
        <f t="shared" si="26"/>
        <v>3016.9</v>
      </c>
      <c r="L360" s="15" t="s">
        <v>797</v>
      </c>
    </row>
    <row r="361" spans="1:12" x14ac:dyDescent="0.3">
      <c r="A361" s="30" t="s">
        <v>614</v>
      </c>
      <c r="B361" t="s">
        <v>798</v>
      </c>
      <c r="C361" s="13" t="s">
        <v>150</v>
      </c>
      <c r="D361" s="14">
        <v>42952</v>
      </c>
      <c r="E361" s="2">
        <v>2</v>
      </c>
      <c r="F361" s="3">
        <v>0.53900000000000003</v>
      </c>
      <c r="G361" s="3">
        <f t="shared" si="25"/>
        <v>0.26950000000000002</v>
      </c>
      <c r="H361" s="4">
        <v>48.4</v>
      </c>
      <c r="I361" s="5">
        <v>4537.7</v>
      </c>
      <c r="J361" s="5">
        <v>6621.9</v>
      </c>
      <c r="K361" s="5">
        <f t="shared" si="26"/>
        <v>2084.1999999999998</v>
      </c>
      <c r="L361" s="15" t="s">
        <v>799</v>
      </c>
    </row>
    <row r="362" spans="1:12" x14ac:dyDescent="0.3">
      <c r="A362" s="30" t="s">
        <v>800</v>
      </c>
      <c r="B362" t="s">
        <v>502</v>
      </c>
      <c r="C362" s="13" t="s">
        <v>400</v>
      </c>
      <c r="D362" s="14">
        <v>42937</v>
      </c>
      <c r="E362" s="2">
        <v>3</v>
      </c>
      <c r="F362" s="3">
        <v>0.78500000000000003</v>
      </c>
      <c r="G362" s="3">
        <f t="shared" si="25"/>
        <v>0.26166666666666666</v>
      </c>
      <c r="H362" s="4">
        <v>42</v>
      </c>
      <c r="I362" s="5">
        <v>4104.6000000000004</v>
      </c>
      <c r="J362" s="5">
        <v>6496.5</v>
      </c>
      <c r="K362" s="5">
        <f t="shared" si="26"/>
        <v>2391.8999999999996</v>
      </c>
      <c r="L362" s="15" t="s">
        <v>801</v>
      </c>
    </row>
    <row r="363" spans="1:12" x14ac:dyDescent="0.3">
      <c r="A363" s="30" t="s">
        <v>802</v>
      </c>
      <c r="B363" t="s">
        <v>469</v>
      </c>
      <c r="C363" s="13" t="s">
        <v>159</v>
      </c>
      <c r="D363" s="14">
        <v>42931</v>
      </c>
      <c r="E363" s="2">
        <v>2</v>
      </c>
      <c r="F363" s="3">
        <v>0.54500000000000004</v>
      </c>
      <c r="G363" s="3">
        <f t="shared" si="25"/>
        <v>0.27250000000000002</v>
      </c>
      <c r="H363" s="4">
        <v>57.6</v>
      </c>
      <c r="I363" s="5">
        <v>4268.8</v>
      </c>
      <c r="J363" s="5">
        <v>6267</v>
      </c>
      <c r="K363" s="5">
        <f t="shared" si="26"/>
        <v>1998.1999999999998</v>
      </c>
      <c r="L363" s="15" t="s">
        <v>803</v>
      </c>
    </row>
    <row r="364" spans="1:12" x14ac:dyDescent="0.3">
      <c r="A364" s="30" t="s">
        <v>805</v>
      </c>
      <c r="B364" t="s">
        <v>804</v>
      </c>
      <c r="C364" s="13" t="s">
        <v>766</v>
      </c>
      <c r="D364" s="14">
        <v>42910</v>
      </c>
      <c r="E364" s="2">
        <v>3</v>
      </c>
      <c r="F364" s="3">
        <v>1.044</v>
      </c>
      <c r="G364" s="3">
        <f t="shared" si="25"/>
        <v>0.34800000000000003</v>
      </c>
      <c r="H364" s="4">
        <v>53.5</v>
      </c>
      <c r="I364" s="5">
        <v>4206.3999999999996</v>
      </c>
      <c r="J364" s="5">
        <v>7178.9</v>
      </c>
      <c r="K364" s="5">
        <f t="shared" si="26"/>
        <v>2972.5</v>
      </c>
      <c r="L364" s="15" t="s">
        <v>806</v>
      </c>
    </row>
    <row r="365" spans="1:12" x14ac:dyDescent="0.3">
      <c r="A365" s="30" t="s">
        <v>807</v>
      </c>
      <c r="B365" t="s">
        <v>808</v>
      </c>
      <c r="C365" s="13" t="s">
        <v>159</v>
      </c>
      <c r="D365" s="14">
        <v>42899</v>
      </c>
      <c r="E365" s="2">
        <v>4</v>
      </c>
      <c r="F365" s="3">
        <v>1.03</v>
      </c>
      <c r="G365" s="3">
        <f t="shared" si="25"/>
        <v>0.25750000000000001</v>
      </c>
      <c r="H365" s="4">
        <v>57.4</v>
      </c>
      <c r="I365" s="5">
        <v>4315.8</v>
      </c>
      <c r="J365" s="5">
        <v>7142.4</v>
      </c>
      <c r="K365" s="5">
        <f t="shared" si="26"/>
        <v>2826.5999999999995</v>
      </c>
      <c r="L365" s="15" t="s">
        <v>809</v>
      </c>
    </row>
    <row r="366" spans="1:12" x14ac:dyDescent="0.3">
      <c r="A366" s="30" t="s">
        <v>47</v>
      </c>
      <c r="B366" t="s">
        <v>810</v>
      </c>
      <c r="C366" s="13" t="s">
        <v>159</v>
      </c>
      <c r="D366" s="14">
        <v>42894</v>
      </c>
      <c r="E366" s="2">
        <v>2</v>
      </c>
      <c r="F366" s="3">
        <v>0.51900000000000002</v>
      </c>
      <c r="G366" s="3">
        <f t="shared" si="25"/>
        <v>0.25950000000000001</v>
      </c>
      <c r="H366" s="4">
        <v>52</v>
      </c>
      <c r="I366" s="5">
        <v>4355.2</v>
      </c>
      <c r="J366" s="5">
        <v>6489.3</v>
      </c>
      <c r="K366" s="5">
        <f t="shared" si="26"/>
        <v>2134.1000000000004</v>
      </c>
      <c r="L366" s="15" t="s">
        <v>811</v>
      </c>
    </row>
    <row r="367" spans="1:12" x14ac:dyDescent="0.3">
      <c r="A367" s="30" t="s">
        <v>211</v>
      </c>
      <c r="B367" t="s">
        <v>158</v>
      </c>
      <c r="C367" s="13" t="s">
        <v>159</v>
      </c>
      <c r="D367" s="14">
        <v>31907</v>
      </c>
      <c r="E367" s="2">
        <v>3</v>
      </c>
      <c r="F367" s="3">
        <v>0.88</v>
      </c>
      <c r="G367" s="3">
        <f t="shared" si="25"/>
        <v>0.29333333333333333</v>
      </c>
      <c r="H367" s="4">
        <v>53.5</v>
      </c>
      <c r="I367" s="5">
        <v>4527.5</v>
      </c>
      <c r="J367" s="5">
        <v>6932.8</v>
      </c>
      <c r="K367" s="5">
        <f t="shared" si="26"/>
        <v>2405.3000000000002</v>
      </c>
      <c r="L367" s="15" t="s">
        <v>812</v>
      </c>
    </row>
    <row r="368" spans="1:12" x14ac:dyDescent="0.3">
      <c r="A368" s="30" t="s">
        <v>813</v>
      </c>
      <c r="B368" t="s">
        <v>158</v>
      </c>
      <c r="C368" s="13" t="s">
        <v>159</v>
      </c>
      <c r="D368" s="14">
        <v>41421</v>
      </c>
      <c r="E368" s="2">
        <v>3</v>
      </c>
      <c r="F368" s="3">
        <v>0.91800000000000004</v>
      </c>
      <c r="G368" s="3">
        <f t="shared" si="25"/>
        <v>0.30599999999999999</v>
      </c>
      <c r="H368" s="4">
        <v>58.7</v>
      </c>
      <c r="I368" s="5">
        <v>4704.1000000000004</v>
      </c>
      <c r="J368" s="5">
        <v>7218.9</v>
      </c>
      <c r="K368" s="5">
        <f t="shared" si="26"/>
        <v>2514.7999999999993</v>
      </c>
      <c r="L368" s="15" t="s">
        <v>814</v>
      </c>
    </row>
    <row r="369" spans="1:12" x14ac:dyDescent="0.3">
      <c r="A369" s="30" t="s">
        <v>161</v>
      </c>
      <c r="B369" t="s">
        <v>158</v>
      </c>
      <c r="C369" s="13" t="s">
        <v>159</v>
      </c>
      <c r="D369" s="14">
        <v>40292</v>
      </c>
      <c r="E369" s="2">
        <v>3</v>
      </c>
      <c r="F369" s="13">
        <v>0.75700000000000001</v>
      </c>
      <c r="G369" s="3">
        <f t="shared" si="25"/>
        <v>0.25233333333333335</v>
      </c>
      <c r="H369" s="4">
        <v>61.6</v>
      </c>
      <c r="I369" s="5">
        <v>4310.8</v>
      </c>
      <c r="J369" s="5">
        <v>7222</v>
      </c>
      <c r="K369" s="5">
        <f t="shared" si="26"/>
        <v>2911.2</v>
      </c>
      <c r="L369" s="15" t="s">
        <v>815</v>
      </c>
    </row>
    <row r="370" spans="1:12" x14ac:dyDescent="0.3">
      <c r="A370" s="30" t="s">
        <v>161</v>
      </c>
      <c r="B370" t="s">
        <v>158</v>
      </c>
      <c r="C370" s="13" t="s">
        <v>159</v>
      </c>
      <c r="D370" s="14">
        <v>40290</v>
      </c>
      <c r="E370" s="2">
        <v>3</v>
      </c>
      <c r="F370" s="13">
        <v>0.88400000000000001</v>
      </c>
      <c r="G370" s="3">
        <f t="shared" si="25"/>
        <v>0.29466666666666669</v>
      </c>
      <c r="H370" s="4">
        <v>61.8</v>
      </c>
      <c r="I370" s="5">
        <v>4550.1000000000004</v>
      </c>
      <c r="J370" s="5">
        <v>6703.8</v>
      </c>
      <c r="K370" s="5">
        <f t="shared" si="26"/>
        <v>2153.6999999999998</v>
      </c>
      <c r="L370" s="15" t="s">
        <v>816</v>
      </c>
    </row>
    <row r="371" spans="1:12" x14ac:dyDescent="0.3">
      <c r="A371" s="30" t="s">
        <v>161</v>
      </c>
      <c r="B371" t="s">
        <v>158</v>
      </c>
      <c r="C371" s="13" t="s">
        <v>159</v>
      </c>
      <c r="D371" s="14">
        <v>40288</v>
      </c>
      <c r="E371" s="2">
        <v>2</v>
      </c>
      <c r="F371" s="3">
        <v>0.52900000000000003</v>
      </c>
      <c r="G371" s="3">
        <f t="shared" si="25"/>
        <v>0.26450000000000001</v>
      </c>
      <c r="H371" s="4">
        <v>61.8</v>
      </c>
      <c r="I371" s="5">
        <v>4601.7</v>
      </c>
      <c r="J371" s="5">
        <v>6929.6</v>
      </c>
      <c r="K371" s="5">
        <f t="shared" si="26"/>
        <v>2327.9000000000005</v>
      </c>
      <c r="L371" s="15" t="s">
        <v>817</v>
      </c>
    </row>
    <row r="372" spans="1:12" x14ac:dyDescent="0.3">
      <c r="A372" s="30" t="s">
        <v>818</v>
      </c>
      <c r="B372" t="s">
        <v>158</v>
      </c>
      <c r="C372" s="13" t="s">
        <v>159</v>
      </c>
      <c r="D372" s="13" t="s">
        <v>820</v>
      </c>
      <c r="E372" s="2">
        <v>3</v>
      </c>
      <c r="F372" s="3">
        <v>0.93799999999999994</v>
      </c>
      <c r="G372" s="3">
        <f t="shared" si="25"/>
        <v>0.31266666666666665</v>
      </c>
      <c r="H372" s="4">
        <v>41.8</v>
      </c>
      <c r="I372" s="5">
        <v>4560.6000000000004</v>
      </c>
      <c r="J372" s="5">
        <v>6755.5</v>
      </c>
      <c r="K372" s="5">
        <f t="shared" si="26"/>
        <v>2194.8999999999996</v>
      </c>
      <c r="L372" s="15" t="s">
        <v>819</v>
      </c>
    </row>
    <row r="373" spans="1:12" x14ac:dyDescent="0.3">
      <c r="A373" s="30" t="s">
        <v>695</v>
      </c>
      <c r="B373" t="s">
        <v>158</v>
      </c>
      <c r="C373" s="13" t="s">
        <v>159</v>
      </c>
      <c r="D373" s="14">
        <v>41791</v>
      </c>
      <c r="E373" s="2">
        <v>3</v>
      </c>
      <c r="F373" s="3">
        <v>0.89800000000000002</v>
      </c>
      <c r="G373" s="3">
        <f t="shared" si="25"/>
        <v>0.29933333333333334</v>
      </c>
      <c r="H373" s="4">
        <v>56.6</v>
      </c>
      <c r="I373" s="5">
        <v>4355.1000000000004</v>
      </c>
      <c r="J373" s="5">
        <v>7376.2</v>
      </c>
      <c r="K373" s="5">
        <f t="shared" si="26"/>
        <v>3021.0999999999995</v>
      </c>
      <c r="L373" s="15" t="s">
        <v>821</v>
      </c>
    </row>
    <row r="374" spans="1:12" x14ac:dyDescent="0.3">
      <c r="A374" s="30" t="s">
        <v>822</v>
      </c>
      <c r="B374" t="s">
        <v>823</v>
      </c>
      <c r="C374" s="13" t="s">
        <v>159</v>
      </c>
      <c r="D374" s="14">
        <v>42148</v>
      </c>
      <c r="E374" s="2">
        <v>4</v>
      </c>
      <c r="F374" s="3">
        <v>1.19</v>
      </c>
      <c r="G374" s="3">
        <f t="shared" si="25"/>
        <v>0.29749999999999999</v>
      </c>
      <c r="H374" s="4">
        <v>48.2</v>
      </c>
      <c r="I374" s="5">
        <v>4406.3999999999996</v>
      </c>
      <c r="J374" s="5">
        <v>6298.8</v>
      </c>
      <c r="K374" s="5">
        <f t="shared" si="26"/>
        <v>1892.4000000000005</v>
      </c>
      <c r="L374" s="15" t="s">
        <v>824</v>
      </c>
    </row>
    <row r="375" spans="1:12" x14ac:dyDescent="0.3">
      <c r="A375" s="30" t="s">
        <v>790</v>
      </c>
      <c r="B375" t="s">
        <v>825</v>
      </c>
      <c r="C375" s="13" t="s">
        <v>159</v>
      </c>
      <c r="D375" s="14">
        <v>40324</v>
      </c>
      <c r="E375" s="2">
        <v>3</v>
      </c>
      <c r="F375" s="3">
        <v>0.77600000000000002</v>
      </c>
      <c r="G375" s="3">
        <f t="shared" si="25"/>
        <v>0.25866666666666666</v>
      </c>
      <c r="H375" s="4">
        <v>56.3</v>
      </c>
      <c r="I375" s="5">
        <v>4225.8</v>
      </c>
      <c r="J375" s="5">
        <v>6061.8</v>
      </c>
      <c r="K375" s="5">
        <f t="shared" si="26"/>
        <v>1836</v>
      </c>
      <c r="L375" s="15" t="s">
        <v>826</v>
      </c>
    </row>
    <row r="376" spans="1:12" x14ac:dyDescent="0.3">
      <c r="A376" s="30" t="s">
        <v>827</v>
      </c>
      <c r="B376" t="s">
        <v>158</v>
      </c>
      <c r="C376" s="13" t="s">
        <v>159</v>
      </c>
      <c r="D376" s="14">
        <v>41081</v>
      </c>
      <c r="E376" s="2">
        <v>3</v>
      </c>
      <c r="F376" s="13">
        <v>0.92100000000000004</v>
      </c>
      <c r="G376" s="3">
        <f t="shared" si="25"/>
        <v>0.307</v>
      </c>
      <c r="H376" s="4">
        <v>55.6</v>
      </c>
      <c r="I376" s="5">
        <v>4336</v>
      </c>
      <c r="J376" s="5">
        <v>6711.9</v>
      </c>
      <c r="K376" s="5">
        <f t="shared" si="26"/>
        <v>2375.8999999999996</v>
      </c>
      <c r="L376" s="15" t="s">
        <v>828</v>
      </c>
    </row>
    <row r="377" spans="1:12" x14ac:dyDescent="0.3">
      <c r="A377" s="30" t="s">
        <v>813</v>
      </c>
      <c r="B377" t="s">
        <v>158</v>
      </c>
      <c r="C377" s="13" t="s">
        <v>159</v>
      </c>
      <c r="D377" s="14">
        <v>41049</v>
      </c>
      <c r="E377" s="2">
        <v>4</v>
      </c>
      <c r="F377" s="3">
        <v>1.0580000000000001</v>
      </c>
      <c r="G377" s="3">
        <f t="shared" si="25"/>
        <v>0.26450000000000001</v>
      </c>
      <c r="H377" s="4">
        <v>51.7</v>
      </c>
      <c r="I377" s="5">
        <v>4485.8999999999996</v>
      </c>
      <c r="J377" s="5">
        <v>7491</v>
      </c>
      <c r="K377" s="5">
        <f t="shared" si="26"/>
        <v>3005.1000000000004</v>
      </c>
      <c r="L377" s="15" t="s">
        <v>829</v>
      </c>
    </row>
    <row r="378" spans="1:12" x14ac:dyDescent="0.3">
      <c r="A378" s="30" t="s">
        <v>154</v>
      </c>
      <c r="B378" t="s">
        <v>830</v>
      </c>
      <c r="C378" s="13" t="s">
        <v>37</v>
      </c>
      <c r="D378" s="14">
        <v>37397</v>
      </c>
      <c r="E378" s="2">
        <v>3</v>
      </c>
      <c r="F378" s="13">
        <v>0.72499999999999998</v>
      </c>
      <c r="G378" s="3">
        <f t="shared" si="25"/>
        <v>0.24166666666666667</v>
      </c>
      <c r="H378" s="4">
        <v>40.799999999999997</v>
      </c>
      <c r="I378" s="5">
        <v>4731.1000000000004</v>
      </c>
      <c r="J378" s="5">
        <v>6694.9</v>
      </c>
      <c r="K378" s="5">
        <f t="shared" si="26"/>
        <v>1963.7999999999993</v>
      </c>
      <c r="L378" s="15" t="s">
        <v>831</v>
      </c>
    </row>
    <row r="379" spans="1:12" x14ac:dyDescent="0.3">
      <c r="A379" s="30" t="s">
        <v>154</v>
      </c>
      <c r="B379" t="s">
        <v>832</v>
      </c>
      <c r="C379" s="13" t="s">
        <v>37</v>
      </c>
      <c r="D379" s="14">
        <v>36677</v>
      </c>
      <c r="E379" s="2">
        <v>3</v>
      </c>
      <c r="F379" s="3">
        <v>0.83399999999999996</v>
      </c>
      <c r="G379" s="3">
        <f t="shared" si="25"/>
        <v>0.27799999999999997</v>
      </c>
      <c r="H379" s="4">
        <v>55</v>
      </c>
      <c r="I379" s="5">
        <v>4235.8999999999996</v>
      </c>
      <c r="J379" s="5">
        <v>6338.8</v>
      </c>
      <c r="K379" s="5">
        <f t="shared" si="26"/>
        <v>2102.9000000000005</v>
      </c>
      <c r="L379" s="15" t="s">
        <v>833</v>
      </c>
    </row>
    <row r="380" spans="1:12" x14ac:dyDescent="0.3">
      <c r="A380" s="30" t="s">
        <v>834</v>
      </c>
      <c r="B380" t="s">
        <v>835</v>
      </c>
      <c r="C380" s="13" t="s">
        <v>159</v>
      </c>
      <c r="D380" s="14">
        <v>35918</v>
      </c>
      <c r="E380" s="2">
        <v>3</v>
      </c>
      <c r="F380" s="3">
        <v>0.97699999999999998</v>
      </c>
      <c r="G380" s="3">
        <f t="shared" si="25"/>
        <v>0.32566666666666666</v>
      </c>
      <c r="H380" s="4">
        <v>63.8</v>
      </c>
      <c r="I380" s="5">
        <v>4260</v>
      </c>
      <c r="J380" s="5">
        <v>6986.4</v>
      </c>
      <c r="K380" s="5">
        <f t="shared" si="26"/>
        <v>2726.3999999999996</v>
      </c>
      <c r="L380" s="15" t="s">
        <v>836</v>
      </c>
    </row>
    <row r="381" spans="1:12" x14ac:dyDescent="0.3">
      <c r="A381" s="30" t="s">
        <v>837</v>
      </c>
      <c r="B381" t="s">
        <v>158</v>
      </c>
      <c r="C381" s="13" t="s">
        <v>159</v>
      </c>
      <c r="D381" s="14">
        <v>23495</v>
      </c>
      <c r="E381" s="2">
        <v>3</v>
      </c>
      <c r="F381" s="3">
        <v>0.85599999999999998</v>
      </c>
      <c r="G381" s="3">
        <f t="shared" si="25"/>
        <v>0.28533333333333333</v>
      </c>
      <c r="H381" s="4">
        <v>55.7</v>
      </c>
      <c r="I381" s="5">
        <v>4398.8</v>
      </c>
      <c r="J381" s="5">
        <v>6598.2</v>
      </c>
      <c r="K381" s="5">
        <f t="shared" si="26"/>
        <v>2199.3999999999996</v>
      </c>
      <c r="L381" s="15" t="s">
        <v>838</v>
      </c>
    </row>
    <row r="382" spans="1:12" x14ac:dyDescent="0.3">
      <c r="A382" s="30" t="s">
        <v>50</v>
      </c>
      <c r="B382" t="s">
        <v>345</v>
      </c>
      <c r="C382" s="13" t="s">
        <v>396</v>
      </c>
      <c r="D382" s="14">
        <v>42552</v>
      </c>
      <c r="E382" s="2">
        <v>3</v>
      </c>
      <c r="F382" s="3">
        <v>0.92600000000000005</v>
      </c>
      <c r="G382" s="3">
        <f t="shared" si="25"/>
        <v>0.3086666666666667</v>
      </c>
      <c r="H382" s="4">
        <v>53.4</v>
      </c>
      <c r="I382" s="5">
        <v>4101.3999999999996</v>
      </c>
      <c r="J382" s="5">
        <v>7075.8</v>
      </c>
      <c r="K382" s="5">
        <f t="shared" si="26"/>
        <v>2974.4000000000005</v>
      </c>
      <c r="L382" s="15" t="s">
        <v>839</v>
      </c>
    </row>
    <row r="383" spans="1:12" x14ac:dyDescent="0.3">
      <c r="A383" s="30" t="s">
        <v>733</v>
      </c>
      <c r="B383" t="s">
        <v>840</v>
      </c>
      <c r="C383" s="13" t="s">
        <v>396</v>
      </c>
      <c r="D383" s="14">
        <v>42546</v>
      </c>
      <c r="E383" s="2">
        <v>2</v>
      </c>
      <c r="F383" s="3">
        <v>0.73</v>
      </c>
      <c r="G383" s="3">
        <f t="shared" si="25"/>
        <v>0.36499999999999999</v>
      </c>
      <c r="H383" s="4">
        <v>47.1</v>
      </c>
      <c r="I383" s="5">
        <v>4262.7</v>
      </c>
      <c r="J383" s="5">
        <v>7123.5</v>
      </c>
      <c r="K383" s="5">
        <f t="shared" si="26"/>
        <v>2860.8</v>
      </c>
      <c r="L383" s="15" t="s">
        <v>841</v>
      </c>
    </row>
    <row r="384" spans="1:12" x14ac:dyDescent="0.3">
      <c r="A384" s="30" t="s">
        <v>813</v>
      </c>
      <c r="B384" t="s">
        <v>835</v>
      </c>
      <c r="C384" s="13" t="s">
        <v>159</v>
      </c>
      <c r="D384" s="14">
        <v>35921</v>
      </c>
      <c r="E384" s="2">
        <v>3</v>
      </c>
      <c r="F384" s="3">
        <v>1.046</v>
      </c>
      <c r="G384" s="3">
        <f t="shared" si="25"/>
        <v>0.34866666666666668</v>
      </c>
      <c r="H384" s="4">
        <v>55.9</v>
      </c>
      <c r="I384" s="5">
        <v>4499.8</v>
      </c>
      <c r="J384" s="5">
        <v>7165.3</v>
      </c>
      <c r="K384" s="5">
        <f t="shared" si="26"/>
        <v>2665.5</v>
      </c>
      <c r="L384" s="15" t="s">
        <v>842</v>
      </c>
    </row>
    <row r="385" spans="1:17" x14ac:dyDescent="0.3">
      <c r="A385" s="30" t="s">
        <v>695</v>
      </c>
      <c r="B385" t="s">
        <v>158</v>
      </c>
      <c r="C385" s="13" t="s">
        <v>159</v>
      </c>
      <c r="D385" s="14">
        <v>42516</v>
      </c>
      <c r="E385" s="2">
        <v>2</v>
      </c>
      <c r="F385" s="3">
        <v>0.503</v>
      </c>
      <c r="G385" s="3">
        <f t="shared" si="25"/>
        <v>0.2515</v>
      </c>
      <c r="H385" s="4">
        <v>63.4</v>
      </c>
      <c r="I385" s="5">
        <v>4080.1</v>
      </c>
      <c r="J385" s="5">
        <v>5974.4</v>
      </c>
      <c r="K385" s="5">
        <f t="shared" si="26"/>
        <v>1894.2999999999997</v>
      </c>
      <c r="L385" s="15" t="s">
        <v>843</v>
      </c>
    </row>
    <row r="386" spans="1:17" x14ac:dyDescent="0.3">
      <c r="A386" s="30" t="s">
        <v>22</v>
      </c>
      <c r="B386" t="s">
        <v>86</v>
      </c>
      <c r="C386" s="13" t="s">
        <v>24</v>
      </c>
      <c r="D386" s="14">
        <v>42516</v>
      </c>
      <c r="E386" s="2">
        <v>2</v>
      </c>
      <c r="F386" s="3">
        <v>0.66700000000000004</v>
      </c>
      <c r="G386" s="3">
        <f t="shared" si="25"/>
        <v>0.33350000000000002</v>
      </c>
      <c r="H386" s="4">
        <v>65.099999999999994</v>
      </c>
      <c r="I386" s="5">
        <v>4398.8</v>
      </c>
      <c r="J386" s="5">
        <v>7708.7</v>
      </c>
      <c r="K386" s="5">
        <f t="shared" si="26"/>
        <v>3309.8999999999996</v>
      </c>
      <c r="L386" s="15" t="s">
        <v>844</v>
      </c>
    </row>
    <row r="387" spans="1:17" x14ac:dyDescent="0.3">
      <c r="A387" s="30" t="s">
        <v>22</v>
      </c>
      <c r="B387" t="s">
        <v>86</v>
      </c>
      <c r="C387" s="13" t="s">
        <v>24</v>
      </c>
      <c r="D387" s="14">
        <v>42516</v>
      </c>
      <c r="E387" s="2">
        <v>3</v>
      </c>
      <c r="F387" s="3">
        <v>0.85399999999999998</v>
      </c>
      <c r="G387" s="3">
        <f t="shared" si="25"/>
        <v>0.28466666666666668</v>
      </c>
      <c r="H387" s="4">
        <v>45.9</v>
      </c>
      <c r="I387" s="5">
        <v>3973.2</v>
      </c>
      <c r="J387" s="5">
        <v>6411.3</v>
      </c>
      <c r="K387" s="5">
        <f t="shared" si="26"/>
        <v>2438.1000000000004</v>
      </c>
      <c r="L387" s="15" t="s">
        <v>844</v>
      </c>
    </row>
    <row r="388" spans="1:17" x14ac:dyDescent="0.3">
      <c r="A388" s="30" t="s">
        <v>595</v>
      </c>
      <c r="B388" t="s">
        <v>845</v>
      </c>
      <c r="C388" s="13" t="s">
        <v>150</v>
      </c>
      <c r="D388" s="14">
        <v>42517</v>
      </c>
      <c r="E388" s="2">
        <v>3</v>
      </c>
      <c r="F388" s="3">
        <v>0.97199999999999998</v>
      </c>
      <c r="G388" s="3">
        <f t="shared" si="25"/>
        <v>0.32400000000000001</v>
      </c>
      <c r="H388" s="4">
        <v>48.9</v>
      </c>
      <c r="I388" s="5">
        <v>4195.6000000000004</v>
      </c>
      <c r="J388" s="5">
        <v>6718.6</v>
      </c>
      <c r="K388" s="5">
        <f t="shared" si="26"/>
        <v>2523</v>
      </c>
      <c r="L388" s="15" t="s">
        <v>846</v>
      </c>
    </row>
    <row r="389" spans="1:17" x14ac:dyDescent="0.3">
      <c r="A389" s="30" t="s">
        <v>501</v>
      </c>
      <c r="B389" t="s">
        <v>502</v>
      </c>
      <c r="C389" s="13" t="s">
        <v>400</v>
      </c>
      <c r="D389" s="14">
        <v>42511</v>
      </c>
      <c r="E389" s="2">
        <v>3</v>
      </c>
      <c r="F389" s="3">
        <v>0.73</v>
      </c>
      <c r="G389" s="3">
        <f t="shared" si="25"/>
        <v>0.24333333333333332</v>
      </c>
      <c r="H389" s="4">
        <v>48.9</v>
      </c>
      <c r="I389" s="5">
        <v>4485.8999999999996</v>
      </c>
      <c r="J389" s="5">
        <v>7512.8</v>
      </c>
      <c r="K389" s="5">
        <f t="shared" si="26"/>
        <v>3026.9000000000005</v>
      </c>
      <c r="L389" s="15" t="s">
        <v>847</v>
      </c>
    </row>
    <row r="390" spans="1:17" x14ac:dyDescent="0.3">
      <c r="A390" s="30" t="s">
        <v>848</v>
      </c>
      <c r="B390" t="s">
        <v>502</v>
      </c>
      <c r="C390" s="13" t="s">
        <v>396</v>
      </c>
      <c r="D390" s="14">
        <v>42508</v>
      </c>
      <c r="E390" s="2">
        <v>3</v>
      </c>
      <c r="F390" s="3">
        <v>0.7</v>
      </c>
      <c r="G390" s="3">
        <f t="shared" si="25"/>
        <v>0.23333333333333331</v>
      </c>
      <c r="H390" s="4">
        <v>51.6</v>
      </c>
      <c r="I390" s="5">
        <v>4420.6000000000004</v>
      </c>
      <c r="J390" s="5">
        <v>6467.5</v>
      </c>
      <c r="K390" s="5">
        <f t="shared" si="26"/>
        <v>2046.8999999999996</v>
      </c>
      <c r="L390" s="15" t="s">
        <v>849</v>
      </c>
    </row>
    <row r="391" spans="1:17" x14ac:dyDescent="0.3">
      <c r="A391" s="30" t="s">
        <v>50</v>
      </c>
      <c r="B391" t="s">
        <v>345</v>
      </c>
      <c r="C391" s="13" t="s">
        <v>396</v>
      </c>
      <c r="D391" s="14">
        <v>42506</v>
      </c>
      <c r="E391" s="2">
        <v>3</v>
      </c>
      <c r="F391" s="3">
        <v>0.68700000000000006</v>
      </c>
      <c r="G391" s="3">
        <f t="shared" si="25"/>
        <v>0.22900000000000001</v>
      </c>
      <c r="H391" s="4">
        <v>34.200000000000003</v>
      </c>
      <c r="I391" s="5">
        <v>4707.8</v>
      </c>
      <c r="J391" s="5">
        <v>7403.6</v>
      </c>
      <c r="K391" s="5">
        <f t="shared" si="26"/>
        <v>2695.8</v>
      </c>
      <c r="L391" s="15" t="s">
        <v>850</v>
      </c>
    </row>
    <row r="392" spans="1:17" x14ac:dyDescent="0.3">
      <c r="A392" s="30" t="s">
        <v>695</v>
      </c>
      <c r="B392" t="s">
        <v>158</v>
      </c>
      <c r="C392" s="13" t="s">
        <v>159</v>
      </c>
      <c r="D392" s="14">
        <v>42504</v>
      </c>
      <c r="E392" s="2">
        <v>3</v>
      </c>
      <c r="F392" s="3">
        <v>0.76400000000000001</v>
      </c>
      <c r="G392" s="3">
        <f t="shared" si="25"/>
        <v>0.25466666666666665</v>
      </c>
      <c r="H392" s="4">
        <v>65.099999999999994</v>
      </c>
      <c r="I392" s="5">
        <v>4695.2</v>
      </c>
      <c r="J392" s="5">
        <v>7293.8</v>
      </c>
      <c r="K392" s="5">
        <f t="shared" si="26"/>
        <v>2598.6000000000004</v>
      </c>
      <c r="L392" s="15" t="s">
        <v>851</v>
      </c>
    </row>
    <row r="393" spans="1:17" x14ac:dyDescent="0.3">
      <c r="A393" s="31" t="s">
        <v>822</v>
      </c>
      <c r="B393" t="s">
        <v>823</v>
      </c>
      <c r="C393" s="13" t="s">
        <v>159</v>
      </c>
      <c r="D393" s="14">
        <v>42497</v>
      </c>
      <c r="E393" s="2">
        <v>3</v>
      </c>
      <c r="F393" s="3">
        <v>0.79700000000000004</v>
      </c>
      <c r="G393" s="3">
        <f>+F393/E393</f>
        <v>0.26566666666666666</v>
      </c>
      <c r="H393" s="4">
        <v>64.400000000000006</v>
      </c>
      <c r="I393" s="5">
        <v>4224.6000000000004</v>
      </c>
      <c r="J393" s="5">
        <v>6815.9</v>
      </c>
      <c r="K393" s="5">
        <f t="shared" si="26"/>
        <v>2591.2999999999993</v>
      </c>
      <c r="L393" s="15" t="s">
        <v>852</v>
      </c>
    </row>
    <row r="394" spans="1:17" x14ac:dyDescent="0.3">
      <c r="A394" s="30" t="s">
        <v>695</v>
      </c>
      <c r="B394" t="s">
        <v>853</v>
      </c>
      <c r="C394" s="13" t="s">
        <v>159</v>
      </c>
      <c r="D394" s="14">
        <v>42496</v>
      </c>
      <c r="E394" s="2">
        <v>3</v>
      </c>
      <c r="F394" s="3">
        <v>0.999</v>
      </c>
      <c r="G394" s="3">
        <f t="shared" ref="G394:G457" si="27">+F394/E394</f>
        <v>0.33300000000000002</v>
      </c>
      <c r="H394" s="4">
        <v>60.1</v>
      </c>
      <c r="I394" s="5">
        <v>4107.8</v>
      </c>
      <c r="J394" s="5">
        <v>6296.6</v>
      </c>
      <c r="K394" s="5">
        <f t="shared" si="26"/>
        <v>2188.8000000000002</v>
      </c>
      <c r="L394" s="15" t="s">
        <v>854</v>
      </c>
      <c r="Q394" s="24"/>
    </row>
    <row r="395" spans="1:17" x14ac:dyDescent="0.3">
      <c r="A395" s="30" t="s">
        <v>855</v>
      </c>
      <c r="B395" t="s">
        <v>591</v>
      </c>
      <c r="C395" s="13" t="s">
        <v>400</v>
      </c>
      <c r="D395" s="14">
        <v>42494</v>
      </c>
      <c r="E395" s="2">
        <v>3</v>
      </c>
      <c r="F395" s="3">
        <v>0.89800000000000002</v>
      </c>
      <c r="G395" s="3">
        <f t="shared" si="27"/>
        <v>0.29933333333333334</v>
      </c>
      <c r="H395" s="4">
        <v>53.7</v>
      </c>
      <c r="I395" s="5">
        <v>4573</v>
      </c>
      <c r="J395" s="5">
        <v>7316.8</v>
      </c>
      <c r="K395" s="5">
        <f t="shared" si="26"/>
        <v>2743.8</v>
      </c>
      <c r="L395" s="15" t="s">
        <v>856</v>
      </c>
    </row>
    <row r="396" spans="1:17" x14ac:dyDescent="0.3">
      <c r="A396" s="30" t="s">
        <v>857</v>
      </c>
      <c r="B396" t="s">
        <v>517</v>
      </c>
      <c r="C396" s="13" t="s">
        <v>396</v>
      </c>
      <c r="D396" s="14">
        <v>42493</v>
      </c>
      <c r="E396" s="2">
        <v>2</v>
      </c>
      <c r="F396" s="3">
        <v>0.495</v>
      </c>
      <c r="G396" s="3">
        <f t="shared" si="27"/>
        <v>0.2475</v>
      </c>
      <c r="H396" s="4">
        <v>61.6</v>
      </c>
      <c r="I396" s="5">
        <v>4377</v>
      </c>
      <c r="J396" s="5">
        <v>7338.6</v>
      </c>
      <c r="K396" s="5">
        <f t="shared" si="26"/>
        <v>2961.6000000000004</v>
      </c>
      <c r="L396" s="15" t="s">
        <v>858</v>
      </c>
    </row>
    <row r="397" spans="1:17" x14ac:dyDescent="0.3">
      <c r="A397" s="30" t="s">
        <v>859</v>
      </c>
      <c r="B397" t="s">
        <v>142</v>
      </c>
      <c r="C397" s="13" t="s">
        <v>388</v>
      </c>
      <c r="D397" s="14">
        <v>42490</v>
      </c>
      <c r="E397" s="2">
        <v>2</v>
      </c>
      <c r="F397" s="3">
        <v>0.57499999999999996</v>
      </c>
      <c r="G397" s="3">
        <f t="shared" si="27"/>
        <v>0.28749999999999998</v>
      </c>
      <c r="H397" s="4">
        <v>58.3</v>
      </c>
      <c r="I397" s="5">
        <v>4725.3999999999996</v>
      </c>
      <c r="J397" s="5">
        <v>6946.6</v>
      </c>
      <c r="K397" s="5">
        <f t="shared" si="26"/>
        <v>2221.2000000000007</v>
      </c>
      <c r="L397" s="15" t="s">
        <v>860</v>
      </c>
    </row>
    <row r="398" spans="1:17" x14ac:dyDescent="0.3">
      <c r="A398" s="30" t="s">
        <v>861</v>
      </c>
      <c r="B398" t="s">
        <v>502</v>
      </c>
      <c r="C398" s="13" t="s">
        <v>400</v>
      </c>
      <c r="D398" s="14">
        <v>42491</v>
      </c>
      <c r="E398" s="2">
        <v>2</v>
      </c>
      <c r="F398" s="3">
        <v>0.49</v>
      </c>
      <c r="G398" s="3">
        <f t="shared" si="27"/>
        <v>0.245</v>
      </c>
      <c r="H398" s="4">
        <v>46.3</v>
      </c>
      <c r="I398" s="5">
        <v>4932.1000000000004</v>
      </c>
      <c r="J398" s="5">
        <v>7223.1</v>
      </c>
      <c r="K398" s="5">
        <f t="shared" si="26"/>
        <v>2291</v>
      </c>
      <c r="L398" s="15" t="s">
        <v>862</v>
      </c>
    </row>
    <row r="399" spans="1:17" x14ac:dyDescent="0.3">
      <c r="A399" s="30" t="s">
        <v>863</v>
      </c>
      <c r="B399" t="s">
        <v>502</v>
      </c>
      <c r="C399" s="13" t="s">
        <v>400</v>
      </c>
      <c r="D399" s="14">
        <v>42491</v>
      </c>
      <c r="E399" s="2">
        <v>4</v>
      </c>
      <c r="F399" s="3">
        <v>1.091</v>
      </c>
      <c r="G399" s="3">
        <f t="shared" si="27"/>
        <v>0.27274999999999999</v>
      </c>
      <c r="H399" s="4">
        <v>55.4</v>
      </c>
      <c r="I399" s="5">
        <v>4310.1000000000004</v>
      </c>
      <c r="J399" s="5">
        <v>6537.5</v>
      </c>
      <c r="K399" s="5">
        <f t="shared" si="26"/>
        <v>2227.3999999999996</v>
      </c>
      <c r="L399" s="15" t="s">
        <v>864</v>
      </c>
    </row>
    <row r="400" spans="1:17" x14ac:dyDescent="0.3">
      <c r="A400" s="30" t="s">
        <v>865</v>
      </c>
      <c r="B400" t="s">
        <v>755</v>
      </c>
      <c r="C400" s="13" t="s">
        <v>84</v>
      </c>
      <c r="D400" s="14">
        <v>42488</v>
      </c>
      <c r="E400" s="2">
        <v>4</v>
      </c>
      <c r="F400" s="3">
        <v>1.325</v>
      </c>
      <c r="G400" s="3">
        <f t="shared" si="27"/>
        <v>0.33124999999999999</v>
      </c>
      <c r="H400" s="4">
        <v>37.5</v>
      </c>
      <c r="I400" s="5">
        <v>4311.7</v>
      </c>
      <c r="J400" s="5">
        <v>6859.5</v>
      </c>
      <c r="K400" s="5">
        <f t="shared" si="26"/>
        <v>2547.8000000000002</v>
      </c>
      <c r="L400" s="15" t="s">
        <v>866</v>
      </c>
    </row>
    <row r="401" spans="1:12" x14ac:dyDescent="0.3">
      <c r="A401" s="30" t="s">
        <v>695</v>
      </c>
      <c r="B401" t="s">
        <v>158</v>
      </c>
      <c r="C401" s="13" t="s">
        <v>159</v>
      </c>
      <c r="D401" s="14">
        <v>42488</v>
      </c>
      <c r="E401" s="2">
        <v>3</v>
      </c>
      <c r="F401" s="3">
        <v>0.91200000000000003</v>
      </c>
      <c r="G401" s="3">
        <f t="shared" si="27"/>
        <v>0.30399999999999999</v>
      </c>
      <c r="H401" s="4">
        <v>48.4</v>
      </c>
      <c r="I401" s="5">
        <v>4430.7</v>
      </c>
      <c r="J401" s="5">
        <v>7207</v>
      </c>
      <c r="K401" s="5">
        <f t="shared" si="26"/>
        <v>2776.3</v>
      </c>
      <c r="L401" s="15" t="s">
        <v>867</v>
      </c>
    </row>
    <row r="402" spans="1:12" x14ac:dyDescent="0.3">
      <c r="A402" s="30" t="s">
        <v>451</v>
      </c>
      <c r="B402" t="s">
        <v>452</v>
      </c>
      <c r="C402" s="13" t="s">
        <v>400</v>
      </c>
      <c r="D402" s="14">
        <v>42485</v>
      </c>
      <c r="E402" s="2">
        <v>3</v>
      </c>
      <c r="F402" s="3">
        <v>0.95</v>
      </c>
      <c r="G402" s="3">
        <f t="shared" si="27"/>
        <v>0.31666666666666665</v>
      </c>
      <c r="H402" s="4">
        <v>59.9</v>
      </c>
      <c r="I402" s="5">
        <v>4856.1000000000004</v>
      </c>
      <c r="J402" s="5">
        <v>7164.3</v>
      </c>
      <c r="K402" s="5">
        <f t="shared" si="26"/>
        <v>2308.1999999999998</v>
      </c>
      <c r="L402" s="15" t="s">
        <v>868</v>
      </c>
    </row>
    <row r="403" spans="1:12" x14ac:dyDescent="0.3">
      <c r="A403" s="30" t="s">
        <v>822</v>
      </c>
      <c r="B403" t="s">
        <v>823</v>
      </c>
      <c r="C403" s="13" t="s">
        <v>159</v>
      </c>
      <c r="D403" s="14">
        <v>42484</v>
      </c>
      <c r="E403" s="2">
        <v>3</v>
      </c>
      <c r="F403" s="3">
        <v>0.73699999999999999</v>
      </c>
      <c r="G403" s="3">
        <f t="shared" si="27"/>
        <v>0.24566666666666667</v>
      </c>
      <c r="H403" s="4">
        <v>50.5</v>
      </c>
      <c r="I403" s="5">
        <v>4556.1000000000004</v>
      </c>
      <c r="J403" s="5">
        <v>6211</v>
      </c>
      <c r="K403" s="5">
        <f t="shared" si="26"/>
        <v>1654.8999999999996</v>
      </c>
      <c r="L403" s="15" t="s">
        <v>869</v>
      </c>
    </row>
    <row r="404" spans="1:12" x14ac:dyDescent="0.3">
      <c r="A404" s="30" t="s">
        <v>822</v>
      </c>
      <c r="B404" t="s">
        <v>823</v>
      </c>
      <c r="C404" s="13" t="s">
        <v>159</v>
      </c>
      <c r="D404" s="14">
        <v>42484</v>
      </c>
      <c r="E404" s="2">
        <v>3</v>
      </c>
      <c r="F404" s="3">
        <v>0.93100000000000005</v>
      </c>
      <c r="G404" s="3">
        <f t="shared" si="27"/>
        <v>0.31033333333333335</v>
      </c>
      <c r="H404" s="4">
        <v>60.8</v>
      </c>
      <c r="I404" s="5">
        <v>4484.8999999999996</v>
      </c>
      <c r="J404" s="5">
        <v>6742.4</v>
      </c>
      <c r="K404" s="5">
        <f t="shared" ref="K404:K467" si="28">+J404-I404</f>
        <v>2257.5</v>
      </c>
      <c r="L404" s="15" t="s">
        <v>869</v>
      </c>
    </row>
    <row r="405" spans="1:12" x14ac:dyDescent="0.3">
      <c r="A405" s="30" t="s">
        <v>859</v>
      </c>
      <c r="B405" t="s">
        <v>142</v>
      </c>
      <c r="C405" s="13" t="s">
        <v>388</v>
      </c>
      <c r="D405" s="14">
        <v>42484</v>
      </c>
      <c r="E405" s="2">
        <v>3</v>
      </c>
      <c r="F405" s="3">
        <v>0.81699999999999995</v>
      </c>
      <c r="G405" s="3">
        <f t="shared" si="27"/>
        <v>0.27233333333333332</v>
      </c>
      <c r="H405" s="4">
        <v>66.2</v>
      </c>
      <c r="I405" s="5">
        <v>4616.5</v>
      </c>
      <c r="J405" s="5">
        <v>6990.1</v>
      </c>
      <c r="K405" s="5">
        <f t="shared" si="28"/>
        <v>2373.6000000000004</v>
      </c>
      <c r="L405" s="15" t="s">
        <v>870</v>
      </c>
    </row>
    <row r="406" spans="1:12" x14ac:dyDescent="0.3">
      <c r="A406" s="30" t="s">
        <v>871</v>
      </c>
      <c r="B406" t="s">
        <v>471</v>
      </c>
      <c r="C406" s="13" t="s">
        <v>400</v>
      </c>
      <c r="D406" s="14">
        <v>42484</v>
      </c>
      <c r="E406" s="2">
        <v>2</v>
      </c>
      <c r="F406" s="3">
        <v>0.60699999999999998</v>
      </c>
      <c r="G406" s="3">
        <f t="shared" si="27"/>
        <v>0.30349999999999999</v>
      </c>
      <c r="H406" s="4">
        <v>52.6</v>
      </c>
      <c r="I406" s="5">
        <v>4899.6000000000004</v>
      </c>
      <c r="J406" s="5">
        <v>7316.8</v>
      </c>
      <c r="K406" s="5">
        <f t="shared" si="28"/>
        <v>2417.1999999999998</v>
      </c>
      <c r="L406" s="15" t="s">
        <v>872</v>
      </c>
    </row>
    <row r="407" spans="1:12" x14ac:dyDescent="0.3">
      <c r="A407" s="30" t="s">
        <v>874</v>
      </c>
      <c r="B407" t="s">
        <v>873</v>
      </c>
      <c r="C407" s="13" t="s">
        <v>241</v>
      </c>
      <c r="D407" s="14">
        <v>42484</v>
      </c>
      <c r="E407" s="2">
        <v>2</v>
      </c>
      <c r="F407" s="3">
        <v>0.439</v>
      </c>
      <c r="G407" s="3">
        <f t="shared" si="27"/>
        <v>0.2195</v>
      </c>
      <c r="H407" s="4">
        <v>55.8</v>
      </c>
      <c r="I407" s="5">
        <v>4377</v>
      </c>
      <c r="J407" s="5">
        <v>7534.5</v>
      </c>
      <c r="K407" s="5">
        <f t="shared" si="28"/>
        <v>3157.5</v>
      </c>
      <c r="L407" s="15" t="s">
        <v>875</v>
      </c>
    </row>
    <row r="408" spans="1:12" x14ac:dyDescent="0.3">
      <c r="A408" s="30" t="s">
        <v>876</v>
      </c>
      <c r="B408" t="s">
        <v>142</v>
      </c>
      <c r="C408" s="13" t="s">
        <v>237</v>
      </c>
      <c r="D408" s="14">
        <v>42484</v>
      </c>
      <c r="E408" s="2">
        <v>3</v>
      </c>
      <c r="F408" s="3">
        <v>0.79900000000000004</v>
      </c>
      <c r="G408" s="3">
        <f t="shared" si="27"/>
        <v>0.26633333333333337</v>
      </c>
      <c r="H408" s="4">
        <v>54.4</v>
      </c>
      <c r="I408" s="5">
        <v>4433.8</v>
      </c>
      <c r="J408" s="5">
        <v>7458.2</v>
      </c>
      <c r="K408" s="5">
        <f t="shared" si="28"/>
        <v>3024.3999999999996</v>
      </c>
      <c r="L408" s="15" t="s">
        <v>877</v>
      </c>
    </row>
    <row r="409" spans="1:12" x14ac:dyDescent="0.3">
      <c r="A409" s="30" t="s">
        <v>640</v>
      </c>
      <c r="B409" t="s">
        <v>471</v>
      </c>
      <c r="C409" s="13" t="s">
        <v>159</v>
      </c>
      <c r="D409" s="14">
        <v>42483</v>
      </c>
      <c r="E409" s="2">
        <v>2</v>
      </c>
      <c r="F409" s="3">
        <v>0.56200000000000006</v>
      </c>
      <c r="G409" s="3">
        <f t="shared" si="27"/>
        <v>0.28100000000000003</v>
      </c>
      <c r="H409" s="4">
        <v>60.5</v>
      </c>
      <c r="I409" s="5">
        <v>4492.5</v>
      </c>
      <c r="J409" s="5">
        <v>5725.8</v>
      </c>
      <c r="K409" s="5">
        <f t="shared" si="28"/>
        <v>1233.3000000000002</v>
      </c>
      <c r="L409" s="15" t="s">
        <v>878</v>
      </c>
    </row>
    <row r="410" spans="1:12" x14ac:dyDescent="0.3">
      <c r="A410" s="30" t="s">
        <v>879</v>
      </c>
      <c r="B410" t="s">
        <v>880</v>
      </c>
      <c r="C410" s="13" t="s">
        <v>579</v>
      </c>
      <c r="D410" s="14">
        <v>42483</v>
      </c>
      <c r="E410" s="2">
        <v>3</v>
      </c>
      <c r="F410" s="3">
        <v>0.80700000000000005</v>
      </c>
      <c r="G410" s="3">
        <f t="shared" si="27"/>
        <v>0.26900000000000002</v>
      </c>
      <c r="H410" s="4">
        <v>46.2</v>
      </c>
      <c r="I410" s="5">
        <v>4651.8</v>
      </c>
      <c r="J410" s="5">
        <v>7186.3</v>
      </c>
      <c r="K410" s="5">
        <f t="shared" si="28"/>
        <v>2534.5</v>
      </c>
      <c r="L410" s="15" t="s">
        <v>881</v>
      </c>
    </row>
    <row r="411" spans="1:12" x14ac:dyDescent="0.3">
      <c r="A411" s="30" t="s">
        <v>882</v>
      </c>
      <c r="B411" t="s">
        <v>883</v>
      </c>
      <c r="C411" s="13" t="s">
        <v>150</v>
      </c>
      <c r="D411" s="14">
        <v>42477</v>
      </c>
      <c r="E411" s="2">
        <v>2</v>
      </c>
      <c r="F411" s="3">
        <v>0.49199999999999999</v>
      </c>
      <c r="G411" s="3">
        <f t="shared" si="27"/>
        <v>0.246</v>
      </c>
      <c r="H411" s="4">
        <v>51.6</v>
      </c>
      <c r="I411" s="5">
        <v>4450.7</v>
      </c>
      <c r="J411" s="5">
        <v>6775.3</v>
      </c>
      <c r="K411" s="5">
        <f t="shared" si="28"/>
        <v>2324.6000000000004</v>
      </c>
      <c r="L411" s="15" t="s">
        <v>884</v>
      </c>
    </row>
    <row r="412" spans="1:12" x14ac:dyDescent="0.3">
      <c r="A412" s="30" t="s">
        <v>882</v>
      </c>
      <c r="B412" t="s">
        <v>883</v>
      </c>
      <c r="C412" s="13" t="s">
        <v>150</v>
      </c>
      <c r="D412" s="14">
        <v>42477</v>
      </c>
      <c r="E412" s="2">
        <v>3</v>
      </c>
      <c r="F412" s="3">
        <v>0.77100000000000002</v>
      </c>
      <c r="G412" s="3">
        <f t="shared" si="27"/>
        <v>0.25700000000000001</v>
      </c>
      <c r="H412" s="4">
        <v>58.4</v>
      </c>
      <c r="I412" s="5">
        <v>4223.8999999999996</v>
      </c>
      <c r="J412" s="5">
        <v>6548.5</v>
      </c>
      <c r="K412" s="5">
        <f t="shared" si="28"/>
        <v>2324.6000000000004</v>
      </c>
      <c r="L412" s="15" t="s">
        <v>884</v>
      </c>
    </row>
    <row r="413" spans="1:12" x14ac:dyDescent="0.3">
      <c r="A413" s="30" t="s">
        <v>885</v>
      </c>
      <c r="B413" t="s">
        <v>835</v>
      </c>
      <c r="C413" s="13" t="s">
        <v>159</v>
      </c>
      <c r="D413" s="14">
        <v>42474</v>
      </c>
      <c r="E413" s="2">
        <v>2</v>
      </c>
      <c r="F413" s="3">
        <v>0.51300000000000001</v>
      </c>
      <c r="G413" s="3">
        <f t="shared" si="27"/>
        <v>0.25650000000000001</v>
      </c>
      <c r="H413" s="4">
        <v>61.2</v>
      </c>
      <c r="I413" s="5">
        <v>4834.3</v>
      </c>
      <c r="J413" s="5">
        <v>6336.9</v>
      </c>
      <c r="K413" s="5">
        <f t="shared" si="28"/>
        <v>1502.5999999999995</v>
      </c>
      <c r="L413" s="15" t="s">
        <v>886</v>
      </c>
    </row>
    <row r="414" spans="1:12" x14ac:dyDescent="0.3">
      <c r="A414" s="30" t="s">
        <v>301</v>
      </c>
      <c r="B414" t="s">
        <v>638</v>
      </c>
      <c r="C414" s="13" t="s">
        <v>150</v>
      </c>
      <c r="D414" s="14">
        <v>42473</v>
      </c>
      <c r="E414" s="2">
        <v>2</v>
      </c>
      <c r="F414" s="3">
        <v>0.54700000000000004</v>
      </c>
      <c r="G414" s="3">
        <f t="shared" si="27"/>
        <v>0.27350000000000002</v>
      </c>
      <c r="H414" s="4">
        <v>59.4</v>
      </c>
      <c r="I414" s="5">
        <v>4751.8</v>
      </c>
      <c r="J414" s="5">
        <v>7602.8</v>
      </c>
      <c r="K414" s="5">
        <f t="shared" si="28"/>
        <v>2851</v>
      </c>
      <c r="L414" s="15" t="s">
        <v>887</v>
      </c>
    </row>
    <row r="415" spans="1:12" x14ac:dyDescent="0.3">
      <c r="A415" s="30" t="s">
        <v>171</v>
      </c>
      <c r="B415" t="s">
        <v>610</v>
      </c>
      <c r="C415" s="13" t="s">
        <v>150</v>
      </c>
      <c r="D415" s="14">
        <v>42470</v>
      </c>
      <c r="E415" s="2">
        <v>3</v>
      </c>
      <c r="F415" s="3">
        <v>1.0409999999999999</v>
      </c>
      <c r="G415" s="3">
        <f t="shared" si="27"/>
        <v>0.34699999999999998</v>
      </c>
      <c r="H415" s="4">
        <v>62.8</v>
      </c>
      <c r="I415" s="5">
        <v>4616.5</v>
      </c>
      <c r="J415" s="5">
        <v>7251.4</v>
      </c>
      <c r="K415" s="5">
        <f t="shared" si="28"/>
        <v>2634.8999999999996</v>
      </c>
      <c r="L415" s="15" t="s">
        <v>888</v>
      </c>
    </row>
    <row r="416" spans="1:12" x14ac:dyDescent="0.3">
      <c r="A416" s="30" t="s">
        <v>253</v>
      </c>
      <c r="B416" t="s">
        <v>477</v>
      </c>
      <c r="C416" s="13" t="s">
        <v>248</v>
      </c>
      <c r="D416" s="14">
        <v>42468</v>
      </c>
      <c r="E416" s="2">
        <v>2</v>
      </c>
      <c r="F416" s="3">
        <v>0.53900000000000003</v>
      </c>
      <c r="G416" s="3">
        <f t="shared" si="27"/>
        <v>0.26950000000000002</v>
      </c>
      <c r="H416" s="4">
        <v>35.6</v>
      </c>
      <c r="I416" s="5">
        <v>4386.1000000000004</v>
      </c>
      <c r="J416" s="5">
        <v>6459</v>
      </c>
      <c r="K416" s="5">
        <f t="shared" si="28"/>
        <v>2072.8999999999996</v>
      </c>
      <c r="L416" s="15" t="s">
        <v>889</v>
      </c>
    </row>
    <row r="417" spans="1:12" x14ac:dyDescent="0.3">
      <c r="A417" s="30" t="s">
        <v>521</v>
      </c>
      <c r="B417" t="s">
        <v>484</v>
      </c>
      <c r="C417" s="13" t="s">
        <v>159</v>
      </c>
      <c r="D417" s="14">
        <v>42460</v>
      </c>
      <c r="E417" s="2">
        <v>3</v>
      </c>
      <c r="F417" s="3">
        <v>0.78700000000000003</v>
      </c>
      <c r="G417" s="3">
        <f t="shared" si="27"/>
        <v>0.26233333333333336</v>
      </c>
      <c r="H417" s="4">
        <v>43.6</v>
      </c>
      <c r="I417" s="5">
        <v>4234.1000000000004</v>
      </c>
      <c r="J417" s="5">
        <v>6723</v>
      </c>
      <c r="K417" s="5">
        <f t="shared" si="28"/>
        <v>2488.8999999999996</v>
      </c>
      <c r="L417" s="15" t="s">
        <v>890</v>
      </c>
    </row>
    <row r="418" spans="1:12" x14ac:dyDescent="0.3">
      <c r="A418" s="30" t="s">
        <v>891</v>
      </c>
      <c r="B418" t="s">
        <v>892</v>
      </c>
      <c r="C418" s="13" t="s">
        <v>37</v>
      </c>
      <c r="D418" s="14">
        <v>42453</v>
      </c>
      <c r="E418" s="2">
        <v>4</v>
      </c>
      <c r="F418" s="3">
        <v>1.028</v>
      </c>
      <c r="G418" s="3">
        <f t="shared" si="27"/>
        <v>0.25700000000000001</v>
      </c>
      <c r="H418" s="4">
        <v>52.6</v>
      </c>
      <c r="I418" s="5">
        <v>4333.3999999999996</v>
      </c>
      <c r="J418" s="5">
        <v>6576.4</v>
      </c>
      <c r="K418" s="5">
        <f t="shared" si="28"/>
        <v>2243</v>
      </c>
      <c r="L418" s="15" t="s">
        <v>893</v>
      </c>
    </row>
    <row r="419" spans="1:12" x14ac:dyDescent="0.3">
      <c r="A419" s="30" t="s">
        <v>894</v>
      </c>
      <c r="B419" t="s">
        <v>773</v>
      </c>
      <c r="C419" s="13" t="s">
        <v>248</v>
      </c>
      <c r="D419" s="14">
        <v>42161</v>
      </c>
      <c r="E419" s="2">
        <v>3</v>
      </c>
      <c r="F419" s="3">
        <v>0.68300000000000005</v>
      </c>
      <c r="G419" s="3">
        <f t="shared" si="27"/>
        <v>0.22766666666666668</v>
      </c>
      <c r="H419" s="4">
        <v>45.8</v>
      </c>
      <c r="I419" s="5">
        <v>4573</v>
      </c>
      <c r="J419" s="5">
        <v>6968.4</v>
      </c>
      <c r="K419" s="5">
        <f t="shared" si="28"/>
        <v>2395.3999999999996</v>
      </c>
      <c r="L419" s="15" t="s">
        <v>895</v>
      </c>
    </row>
    <row r="420" spans="1:12" x14ac:dyDescent="0.3">
      <c r="A420" s="30" t="s">
        <v>614</v>
      </c>
      <c r="B420" t="s">
        <v>606</v>
      </c>
      <c r="C420" s="13" t="s">
        <v>150</v>
      </c>
      <c r="D420" s="14">
        <v>42120</v>
      </c>
      <c r="E420" s="2">
        <v>3</v>
      </c>
      <c r="F420" s="3">
        <v>0.88900000000000001</v>
      </c>
      <c r="G420" s="3">
        <f t="shared" si="27"/>
        <v>0.29633333333333334</v>
      </c>
      <c r="H420" s="4">
        <v>54.2</v>
      </c>
      <c r="I420" s="5">
        <v>4529.3999999999996</v>
      </c>
      <c r="J420" s="5">
        <v>6859.5</v>
      </c>
      <c r="K420" s="5">
        <f t="shared" si="28"/>
        <v>2330.1000000000004</v>
      </c>
      <c r="L420" s="15" t="s">
        <v>896</v>
      </c>
    </row>
    <row r="421" spans="1:12" x14ac:dyDescent="0.3">
      <c r="A421" s="30" t="s">
        <v>92</v>
      </c>
      <c r="B421" t="s">
        <v>897</v>
      </c>
      <c r="C421" s="13" t="s">
        <v>84</v>
      </c>
      <c r="D421" s="14">
        <v>38101</v>
      </c>
      <c r="E421" s="2">
        <v>3</v>
      </c>
      <c r="F421" s="3">
        <v>0.70899999999999996</v>
      </c>
      <c r="G421" s="3">
        <f t="shared" si="27"/>
        <v>0.23633333333333331</v>
      </c>
      <c r="H421" s="4">
        <v>42</v>
      </c>
      <c r="I421" s="5">
        <v>4464.1000000000004</v>
      </c>
      <c r="J421" s="5">
        <v>5944.9</v>
      </c>
      <c r="K421" s="5">
        <f t="shared" si="28"/>
        <v>1480.7999999999993</v>
      </c>
      <c r="L421" s="15" t="s">
        <v>898</v>
      </c>
    </row>
    <row r="422" spans="1:12" x14ac:dyDescent="0.3">
      <c r="A422" s="30" t="s">
        <v>900</v>
      </c>
      <c r="B422" t="s">
        <v>30</v>
      </c>
      <c r="C422" s="13" t="s">
        <v>10</v>
      </c>
      <c r="D422" s="13" t="s">
        <v>899</v>
      </c>
      <c r="E422" s="2">
        <v>3</v>
      </c>
      <c r="F422" s="3">
        <v>0.68300000000000005</v>
      </c>
      <c r="G422" s="3">
        <f t="shared" si="27"/>
        <v>0.22766666666666668</v>
      </c>
      <c r="H422" s="4">
        <v>58.7</v>
      </c>
      <c r="I422" s="5">
        <v>4678</v>
      </c>
      <c r="J422" s="5">
        <v>5947.4</v>
      </c>
      <c r="K422" s="5">
        <f t="shared" si="28"/>
        <v>1269.3999999999996</v>
      </c>
      <c r="L422" s="15" t="s">
        <v>901</v>
      </c>
    </row>
    <row r="423" spans="1:12" x14ac:dyDescent="0.3">
      <c r="A423" s="30" t="s">
        <v>266</v>
      </c>
      <c r="B423" t="s">
        <v>399</v>
      </c>
      <c r="C423" s="13" t="s">
        <v>146</v>
      </c>
      <c r="D423" s="14">
        <v>41448</v>
      </c>
      <c r="E423" s="2">
        <v>3</v>
      </c>
      <c r="F423" s="3">
        <v>0.89100000000000001</v>
      </c>
      <c r="G423" s="3">
        <f t="shared" si="27"/>
        <v>0.29699999999999999</v>
      </c>
      <c r="H423" s="4">
        <v>60.7</v>
      </c>
      <c r="I423" s="5">
        <v>4527</v>
      </c>
      <c r="J423" s="5">
        <v>5758.9</v>
      </c>
      <c r="K423" s="5">
        <f t="shared" si="28"/>
        <v>1231.8999999999996</v>
      </c>
      <c r="L423" s="15" t="s">
        <v>902</v>
      </c>
    </row>
    <row r="424" spans="1:12" x14ac:dyDescent="0.3">
      <c r="A424" s="30" t="s">
        <v>316</v>
      </c>
      <c r="B424" t="s">
        <v>179</v>
      </c>
      <c r="C424" s="13" t="s">
        <v>40</v>
      </c>
      <c r="D424" s="14">
        <v>41052</v>
      </c>
      <c r="E424" s="2">
        <v>3</v>
      </c>
      <c r="F424" s="3">
        <v>0.78</v>
      </c>
      <c r="G424" s="3">
        <f t="shared" si="27"/>
        <v>0.26</v>
      </c>
      <c r="H424" s="4">
        <v>53.6</v>
      </c>
      <c r="I424" s="5">
        <v>4442.3</v>
      </c>
      <c r="J424" s="5">
        <v>7120.8</v>
      </c>
      <c r="K424" s="5">
        <f t="shared" si="28"/>
        <v>2678.5</v>
      </c>
      <c r="L424" s="15" t="s">
        <v>903</v>
      </c>
    </row>
    <row r="425" spans="1:12" x14ac:dyDescent="0.3">
      <c r="A425" s="30" t="s">
        <v>316</v>
      </c>
      <c r="B425" t="s">
        <v>179</v>
      </c>
      <c r="C425" s="13" t="s">
        <v>40</v>
      </c>
      <c r="D425" s="14">
        <v>41052</v>
      </c>
      <c r="E425" s="2">
        <v>3</v>
      </c>
      <c r="F425" s="13">
        <v>0.88200000000000001</v>
      </c>
      <c r="G425" s="3">
        <f t="shared" si="27"/>
        <v>0.29399999999999998</v>
      </c>
      <c r="H425" s="4">
        <v>63.4</v>
      </c>
      <c r="I425" s="5">
        <v>4165.5</v>
      </c>
      <c r="J425" s="5">
        <v>6335</v>
      </c>
      <c r="K425" s="5">
        <f t="shared" si="28"/>
        <v>2169.5</v>
      </c>
      <c r="L425" s="15" t="s">
        <v>903</v>
      </c>
    </row>
    <row r="426" spans="1:12" x14ac:dyDescent="0.3">
      <c r="A426" s="30" t="s">
        <v>316</v>
      </c>
      <c r="B426" t="s">
        <v>179</v>
      </c>
      <c r="C426" s="13" t="s">
        <v>40</v>
      </c>
      <c r="D426" s="14">
        <v>41052</v>
      </c>
      <c r="E426" s="2">
        <v>3</v>
      </c>
      <c r="F426" s="3">
        <v>0.92600000000000005</v>
      </c>
      <c r="G426" s="3">
        <f t="shared" si="27"/>
        <v>0.3086666666666667</v>
      </c>
      <c r="H426" s="4">
        <v>67.8</v>
      </c>
      <c r="I426" s="5">
        <v>4224.6000000000004</v>
      </c>
      <c r="J426" s="5">
        <v>7338.6</v>
      </c>
      <c r="K426" s="5">
        <f t="shared" si="28"/>
        <v>3114</v>
      </c>
      <c r="L426" s="15" t="s">
        <v>904</v>
      </c>
    </row>
    <row r="427" spans="1:12" x14ac:dyDescent="0.3">
      <c r="A427" s="30" t="s">
        <v>316</v>
      </c>
      <c r="B427" t="s">
        <v>179</v>
      </c>
      <c r="C427" s="13" t="s">
        <v>40</v>
      </c>
      <c r="D427" s="14">
        <v>41415</v>
      </c>
      <c r="E427" s="2">
        <v>3</v>
      </c>
      <c r="F427" s="3">
        <v>0.71799999999999997</v>
      </c>
      <c r="G427" s="3">
        <f t="shared" si="27"/>
        <v>0.23933333333333331</v>
      </c>
      <c r="H427" s="4">
        <v>59.9</v>
      </c>
      <c r="I427" s="5">
        <v>3771.7</v>
      </c>
      <c r="J427" s="5">
        <v>5999.1</v>
      </c>
      <c r="K427" s="5">
        <f t="shared" si="28"/>
        <v>2227.4000000000005</v>
      </c>
      <c r="L427" s="15" t="s">
        <v>905</v>
      </c>
    </row>
    <row r="428" spans="1:12" x14ac:dyDescent="0.3">
      <c r="A428" s="30" t="s">
        <v>316</v>
      </c>
      <c r="B428" t="s">
        <v>179</v>
      </c>
      <c r="C428" s="13" t="s">
        <v>40</v>
      </c>
      <c r="D428" s="14">
        <v>40688</v>
      </c>
      <c r="E428" s="2">
        <v>4</v>
      </c>
      <c r="F428" s="3">
        <v>1.0509999999999999</v>
      </c>
      <c r="G428" s="3">
        <f t="shared" si="27"/>
        <v>0.26274999999999998</v>
      </c>
      <c r="H428" s="4">
        <v>42.2</v>
      </c>
      <c r="I428" s="5">
        <v>3353.1</v>
      </c>
      <c r="J428" s="5">
        <v>5951.7</v>
      </c>
      <c r="K428" s="5">
        <f t="shared" si="28"/>
        <v>2598.6</v>
      </c>
      <c r="L428" s="15" t="s">
        <v>906</v>
      </c>
    </row>
    <row r="429" spans="1:12" x14ac:dyDescent="0.3">
      <c r="A429" s="30" t="s">
        <v>316</v>
      </c>
      <c r="B429" t="s">
        <v>179</v>
      </c>
      <c r="C429" s="13" t="s">
        <v>40</v>
      </c>
      <c r="D429" s="14">
        <v>40688</v>
      </c>
      <c r="E429" s="2">
        <v>2</v>
      </c>
      <c r="F429" s="3">
        <v>0.51900000000000002</v>
      </c>
      <c r="G429" s="3">
        <f t="shared" si="27"/>
        <v>0.25950000000000001</v>
      </c>
      <c r="H429" s="4">
        <v>57.4</v>
      </c>
      <c r="I429" s="5">
        <v>4856.1000000000004</v>
      </c>
      <c r="J429" s="5">
        <v>6968.4</v>
      </c>
      <c r="K429" s="5">
        <f t="shared" si="28"/>
        <v>2112.2999999999993</v>
      </c>
      <c r="L429" s="15" t="s">
        <v>907</v>
      </c>
    </row>
    <row r="430" spans="1:12" x14ac:dyDescent="0.3">
      <c r="A430" s="30" t="s">
        <v>316</v>
      </c>
      <c r="B430" t="s">
        <v>179</v>
      </c>
      <c r="C430" s="13" t="s">
        <v>40</v>
      </c>
      <c r="D430" s="14">
        <v>39955</v>
      </c>
      <c r="E430" s="2">
        <v>2</v>
      </c>
      <c r="F430" s="3">
        <v>0.48299999999999998</v>
      </c>
      <c r="G430" s="3">
        <f t="shared" si="27"/>
        <v>0.24149999999999999</v>
      </c>
      <c r="H430" s="4">
        <v>65.599999999999994</v>
      </c>
      <c r="I430" s="5">
        <v>4546.3999999999996</v>
      </c>
      <c r="J430" s="5">
        <v>6528.1</v>
      </c>
      <c r="K430" s="5">
        <f t="shared" si="28"/>
        <v>1981.7000000000007</v>
      </c>
      <c r="L430" s="15" t="s">
        <v>908</v>
      </c>
    </row>
    <row r="431" spans="1:12" x14ac:dyDescent="0.3">
      <c r="A431" s="30" t="s">
        <v>337</v>
      </c>
      <c r="B431" t="s">
        <v>179</v>
      </c>
      <c r="C431" s="13" t="s">
        <v>40</v>
      </c>
      <c r="D431" s="14">
        <v>42481</v>
      </c>
      <c r="E431" s="2">
        <v>2</v>
      </c>
      <c r="F431" s="3">
        <v>0.45700000000000002</v>
      </c>
      <c r="G431" s="3">
        <f t="shared" si="27"/>
        <v>0.22850000000000001</v>
      </c>
      <c r="H431" s="4">
        <v>72.900000000000006</v>
      </c>
      <c r="I431" s="5">
        <v>4769</v>
      </c>
      <c r="J431" s="5">
        <v>7403.9</v>
      </c>
      <c r="K431" s="5">
        <f t="shared" si="28"/>
        <v>2634.8999999999996</v>
      </c>
      <c r="L431" s="15" t="s">
        <v>909</v>
      </c>
    </row>
    <row r="432" spans="1:12" x14ac:dyDescent="0.3">
      <c r="A432" s="30" t="s">
        <v>266</v>
      </c>
      <c r="B432" t="s">
        <v>910</v>
      </c>
      <c r="C432" s="13" t="s">
        <v>133</v>
      </c>
      <c r="D432" s="14">
        <v>42099</v>
      </c>
      <c r="E432" s="2">
        <v>2</v>
      </c>
      <c r="F432" s="3">
        <v>0.65600000000000003</v>
      </c>
      <c r="G432" s="3">
        <f t="shared" si="27"/>
        <v>0.32800000000000001</v>
      </c>
      <c r="H432" s="4">
        <v>49.4</v>
      </c>
      <c r="I432" s="5">
        <v>4179.5</v>
      </c>
      <c r="J432" s="5">
        <v>7291.9</v>
      </c>
      <c r="K432" s="5">
        <f t="shared" si="28"/>
        <v>3112.3999999999996</v>
      </c>
      <c r="L432" s="15" t="s">
        <v>911</v>
      </c>
    </row>
    <row r="433" spans="1:12" x14ac:dyDescent="0.3">
      <c r="A433" s="30" t="s">
        <v>912</v>
      </c>
      <c r="B433" t="s">
        <v>913</v>
      </c>
      <c r="C433" s="13" t="s">
        <v>159</v>
      </c>
      <c r="D433" s="14">
        <v>42525</v>
      </c>
      <c r="E433" s="2">
        <v>5</v>
      </c>
      <c r="F433" s="3">
        <v>1.429</v>
      </c>
      <c r="G433" s="3">
        <f t="shared" si="27"/>
        <v>0.2858</v>
      </c>
      <c r="H433" s="4">
        <v>55.1</v>
      </c>
      <c r="I433" s="5">
        <v>4459.1000000000004</v>
      </c>
      <c r="J433" s="5">
        <v>6885.8</v>
      </c>
      <c r="K433" s="5">
        <f t="shared" si="28"/>
        <v>2426.6999999999998</v>
      </c>
      <c r="L433" s="15" t="s">
        <v>914</v>
      </c>
    </row>
    <row r="434" spans="1:12" x14ac:dyDescent="0.3">
      <c r="A434" s="30" t="s">
        <v>916</v>
      </c>
      <c r="B434" t="s">
        <v>915</v>
      </c>
      <c r="C434" s="13" t="s">
        <v>526</v>
      </c>
      <c r="D434" s="14">
        <v>41019</v>
      </c>
      <c r="E434" s="2">
        <v>3</v>
      </c>
      <c r="F434" s="3">
        <v>0.85</v>
      </c>
      <c r="G434" s="3">
        <f t="shared" si="27"/>
        <v>0.28333333333333333</v>
      </c>
      <c r="H434" s="4">
        <v>55.2</v>
      </c>
      <c r="I434" s="5">
        <v>4464.1000000000004</v>
      </c>
      <c r="J434" s="5">
        <v>6794.2</v>
      </c>
      <c r="K434" s="5">
        <f t="shared" si="28"/>
        <v>2330.0999999999995</v>
      </c>
      <c r="L434" s="15" t="s">
        <v>917</v>
      </c>
    </row>
    <row r="435" spans="1:12" x14ac:dyDescent="0.3">
      <c r="A435" s="30" t="s">
        <v>918</v>
      </c>
      <c r="B435" t="s">
        <v>434</v>
      </c>
      <c r="C435" s="13" t="s">
        <v>146</v>
      </c>
      <c r="D435" s="14">
        <v>40303</v>
      </c>
      <c r="E435" s="2">
        <v>2</v>
      </c>
      <c r="F435" s="3">
        <v>0.45100000000000001</v>
      </c>
      <c r="G435" s="3">
        <f t="shared" si="27"/>
        <v>0.22550000000000001</v>
      </c>
      <c r="H435" s="4">
        <v>73.2</v>
      </c>
      <c r="I435" s="5">
        <v>4151.8</v>
      </c>
      <c r="J435" s="5">
        <v>6362.1</v>
      </c>
      <c r="K435" s="5">
        <f t="shared" si="28"/>
        <v>2210.3000000000002</v>
      </c>
      <c r="L435" s="15" t="s">
        <v>919</v>
      </c>
    </row>
    <row r="436" spans="1:12" x14ac:dyDescent="0.3">
      <c r="A436" s="30" t="s">
        <v>920</v>
      </c>
      <c r="B436" t="s">
        <v>502</v>
      </c>
      <c r="C436" s="13" t="s">
        <v>400</v>
      </c>
      <c r="D436" s="14">
        <v>42136</v>
      </c>
      <c r="E436" s="2">
        <v>3</v>
      </c>
      <c r="F436" s="3">
        <v>0.96699999999999997</v>
      </c>
      <c r="G436" s="3">
        <f t="shared" si="27"/>
        <v>0.32233333333333331</v>
      </c>
      <c r="H436" s="4">
        <v>62.2</v>
      </c>
      <c r="I436" s="5">
        <v>4419.7</v>
      </c>
      <c r="J436" s="5">
        <v>6690.9</v>
      </c>
      <c r="K436" s="5">
        <f t="shared" si="28"/>
        <v>2271.1999999999998</v>
      </c>
      <c r="L436" s="15" t="s">
        <v>921</v>
      </c>
    </row>
    <row r="437" spans="1:12" x14ac:dyDescent="0.3">
      <c r="A437" s="30" t="s">
        <v>922</v>
      </c>
      <c r="B437" t="s">
        <v>502</v>
      </c>
      <c r="C437" s="13" t="s">
        <v>400</v>
      </c>
      <c r="D437" s="14">
        <v>41750</v>
      </c>
      <c r="E437" s="2">
        <v>3</v>
      </c>
      <c r="F437" s="13">
        <v>0.746</v>
      </c>
      <c r="G437" s="3">
        <f t="shared" si="27"/>
        <v>0.24866666666666667</v>
      </c>
      <c r="H437" s="4">
        <v>68.099999999999994</v>
      </c>
      <c r="I437" s="5">
        <v>4396.8999999999996</v>
      </c>
      <c r="J437" s="5">
        <v>7203.4</v>
      </c>
      <c r="K437" s="5">
        <f t="shared" si="28"/>
        <v>2806.5</v>
      </c>
      <c r="L437" s="15" t="s">
        <v>923</v>
      </c>
    </row>
    <row r="438" spans="1:12" x14ac:dyDescent="0.3">
      <c r="A438" s="30" t="s">
        <v>188</v>
      </c>
      <c r="B438" t="s">
        <v>469</v>
      </c>
      <c r="C438" s="13" t="s">
        <v>124</v>
      </c>
      <c r="D438" s="14">
        <v>41042</v>
      </c>
      <c r="E438" s="2">
        <v>3</v>
      </c>
      <c r="F438" s="3">
        <v>0.81</v>
      </c>
      <c r="G438" s="3">
        <f t="shared" si="27"/>
        <v>0.27</v>
      </c>
      <c r="H438" s="4">
        <v>45.1</v>
      </c>
      <c r="I438" s="5">
        <v>4321</v>
      </c>
      <c r="J438" s="5">
        <v>6677.8</v>
      </c>
      <c r="K438" s="5">
        <f t="shared" si="28"/>
        <v>2356.8000000000002</v>
      </c>
      <c r="L438" s="15" t="s">
        <v>924</v>
      </c>
    </row>
    <row r="439" spans="1:12" x14ac:dyDescent="0.3">
      <c r="A439" s="30" t="s">
        <v>925</v>
      </c>
      <c r="B439" t="s">
        <v>39</v>
      </c>
      <c r="C439" s="13" t="s">
        <v>40</v>
      </c>
      <c r="D439" s="14">
        <v>40650</v>
      </c>
      <c r="E439" s="2">
        <v>3</v>
      </c>
      <c r="F439" s="3">
        <v>0.70699999999999996</v>
      </c>
      <c r="G439" s="3">
        <f t="shared" si="27"/>
        <v>0.23566666666666666</v>
      </c>
      <c r="H439" s="4">
        <v>54.3</v>
      </c>
      <c r="I439" s="5">
        <v>4481.5</v>
      </c>
      <c r="J439" s="5">
        <v>6438.3</v>
      </c>
      <c r="K439" s="5">
        <f t="shared" si="28"/>
        <v>1956.8000000000002</v>
      </c>
      <c r="L439" s="15" t="s">
        <v>926</v>
      </c>
    </row>
    <row r="440" spans="1:12" x14ac:dyDescent="0.3">
      <c r="A440" s="30" t="s">
        <v>316</v>
      </c>
      <c r="B440" t="s">
        <v>39</v>
      </c>
      <c r="C440" s="13" t="s">
        <v>40</v>
      </c>
      <c r="D440" s="14">
        <v>41417</v>
      </c>
      <c r="E440" s="2">
        <v>3</v>
      </c>
      <c r="F440" s="3">
        <v>0.88700000000000001</v>
      </c>
      <c r="G440" s="3">
        <f t="shared" si="27"/>
        <v>0.29566666666666669</v>
      </c>
      <c r="H440" s="4">
        <v>60.5</v>
      </c>
      <c r="I440" s="5">
        <v>4172</v>
      </c>
      <c r="J440" s="5">
        <v>7095.4</v>
      </c>
      <c r="K440" s="5">
        <f t="shared" si="28"/>
        <v>2923.3999999999996</v>
      </c>
      <c r="L440" s="15" t="s">
        <v>927</v>
      </c>
    </row>
    <row r="441" spans="1:12" x14ac:dyDescent="0.3">
      <c r="A441" s="30" t="s">
        <v>266</v>
      </c>
      <c r="B441" t="s">
        <v>928</v>
      </c>
      <c r="C441" s="13" t="s">
        <v>133</v>
      </c>
      <c r="D441" s="14">
        <v>41832</v>
      </c>
      <c r="E441" s="2">
        <v>2</v>
      </c>
      <c r="F441" s="3">
        <v>0.81699999999999995</v>
      </c>
      <c r="G441" s="3">
        <f t="shared" si="27"/>
        <v>0.40849999999999997</v>
      </c>
      <c r="H441" s="4">
        <v>53.4</v>
      </c>
      <c r="I441" s="5">
        <v>4420.6000000000004</v>
      </c>
      <c r="J441" s="5">
        <v>7534.5</v>
      </c>
      <c r="K441" s="5">
        <f t="shared" si="28"/>
        <v>3113.8999999999996</v>
      </c>
      <c r="L441" s="15" t="s">
        <v>929</v>
      </c>
    </row>
    <row r="442" spans="1:12" x14ac:dyDescent="0.3">
      <c r="A442" s="30" t="s">
        <v>930</v>
      </c>
      <c r="B442" t="s">
        <v>591</v>
      </c>
      <c r="C442" s="13" t="s">
        <v>400</v>
      </c>
      <c r="D442" s="14">
        <v>42497</v>
      </c>
      <c r="E442" s="2">
        <v>3</v>
      </c>
      <c r="F442" s="3">
        <v>0.83599999999999997</v>
      </c>
      <c r="G442" s="3">
        <f t="shared" si="27"/>
        <v>0.27866666666666667</v>
      </c>
      <c r="H442" s="4">
        <v>60.2</v>
      </c>
      <c r="I442" s="5">
        <v>4087.4</v>
      </c>
      <c r="J442" s="5">
        <v>7010.9</v>
      </c>
      <c r="K442" s="5">
        <f t="shared" si="28"/>
        <v>2923.4999999999995</v>
      </c>
      <c r="L442" s="15" t="s">
        <v>931</v>
      </c>
    </row>
    <row r="443" spans="1:12" x14ac:dyDescent="0.3">
      <c r="A443" s="30" t="s">
        <v>932</v>
      </c>
      <c r="B443" t="s">
        <v>933</v>
      </c>
      <c r="C443" s="13" t="s">
        <v>10</v>
      </c>
      <c r="D443" s="14">
        <v>41419</v>
      </c>
      <c r="E443" s="2">
        <v>2</v>
      </c>
      <c r="F443" s="3">
        <v>0.67400000000000004</v>
      </c>
      <c r="G443" s="3">
        <f t="shared" si="27"/>
        <v>0.33700000000000002</v>
      </c>
      <c r="H443" s="4">
        <v>71.2</v>
      </c>
      <c r="I443" s="5">
        <v>4404</v>
      </c>
      <c r="J443" s="5">
        <v>7358.2</v>
      </c>
      <c r="K443" s="5">
        <f t="shared" si="28"/>
        <v>2954.2</v>
      </c>
      <c r="L443" s="15" t="s">
        <v>934</v>
      </c>
    </row>
    <row r="444" spans="1:12" x14ac:dyDescent="0.3">
      <c r="A444" s="30" t="s">
        <v>935</v>
      </c>
      <c r="B444" t="s">
        <v>880</v>
      </c>
      <c r="C444" s="13" t="s">
        <v>579</v>
      </c>
      <c r="D444" s="14">
        <v>42120</v>
      </c>
      <c r="E444" s="2">
        <v>3</v>
      </c>
      <c r="F444" s="13">
        <v>1.0189999999999999</v>
      </c>
      <c r="G444" s="3">
        <f t="shared" si="27"/>
        <v>0.33966666666666662</v>
      </c>
      <c r="H444" s="4">
        <v>55.7</v>
      </c>
      <c r="I444" s="5">
        <v>4399.8</v>
      </c>
      <c r="J444" s="5">
        <v>6874.6</v>
      </c>
      <c r="K444" s="5">
        <f t="shared" si="28"/>
        <v>2474.8000000000002</v>
      </c>
      <c r="L444" s="15" t="s">
        <v>936</v>
      </c>
    </row>
    <row r="445" spans="1:12" x14ac:dyDescent="0.3">
      <c r="A445" s="30" t="s">
        <v>935</v>
      </c>
      <c r="B445" t="s">
        <v>880</v>
      </c>
      <c r="C445" s="13" t="s">
        <v>579</v>
      </c>
      <c r="D445" s="14">
        <v>42120</v>
      </c>
      <c r="E445" s="2">
        <v>2</v>
      </c>
      <c r="F445" s="3">
        <v>0.64700000000000002</v>
      </c>
      <c r="G445" s="3">
        <f t="shared" si="27"/>
        <v>0.32350000000000001</v>
      </c>
      <c r="H445" s="4">
        <v>56</v>
      </c>
      <c r="I445" s="5">
        <v>4399.8</v>
      </c>
      <c r="J445" s="5">
        <v>7149.6</v>
      </c>
      <c r="K445" s="5">
        <f t="shared" si="28"/>
        <v>2749.8</v>
      </c>
      <c r="L445" s="15" t="s">
        <v>936</v>
      </c>
    </row>
    <row r="446" spans="1:12" x14ac:dyDescent="0.3">
      <c r="A446" s="30" t="s">
        <v>937</v>
      </c>
      <c r="B446" t="s">
        <v>938</v>
      </c>
      <c r="C446" s="13" t="s">
        <v>159</v>
      </c>
      <c r="D446" s="14">
        <v>41392</v>
      </c>
      <c r="E446" s="2">
        <v>3</v>
      </c>
      <c r="F446" s="3">
        <v>0.94199999999999995</v>
      </c>
      <c r="G446" s="3">
        <f t="shared" si="27"/>
        <v>0.314</v>
      </c>
      <c r="H446" s="4">
        <v>64.2</v>
      </c>
      <c r="I446" s="5">
        <v>4616.5</v>
      </c>
      <c r="J446" s="5">
        <v>6554.6</v>
      </c>
      <c r="K446" s="5">
        <f t="shared" si="28"/>
        <v>1938.1000000000004</v>
      </c>
      <c r="L446" s="15" t="s">
        <v>939</v>
      </c>
    </row>
    <row r="447" spans="1:12" x14ac:dyDescent="0.3">
      <c r="A447" s="30" t="s">
        <v>266</v>
      </c>
      <c r="B447" t="s">
        <v>940</v>
      </c>
      <c r="C447" s="13" t="s">
        <v>133</v>
      </c>
      <c r="D447" s="14">
        <v>41821</v>
      </c>
      <c r="E447" s="2">
        <v>3</v>
      </c>
      <c r="F447" s="3">
        <v>0.96699999999999997</v>
      </c>
      <c r="G447" s="3">
        <f t="shared" si="27"/>
        <v>0.32233333333333331</v>
      </c>
      <c r="H447" s="4">
        <v>35.799999999999997</v>
      </c>
      <c r="I447" s="5">
        <v>4285.3999999999996</v>
      </c>
      <c r="J447" s="5">
        <v>6413</v>
      </c>
      <c r="K447" s="5">
        <f t="shared" si="28"/>
        <v>2127.6000000000004</v>
      </c>
      <c r="L447" s="15" t="s">
        <v>941</v>
      </c>
    </row>
    <row r="448" spans="1:12" x14ac:dyDescent="0.3">
      <c r="A448" s="30" t="s">
        <v>937</v>
      </c>
      <c r="B448" t="s">
        <v>393</v>
      </c>
      <c r="C448" s="13" t="s">
        <v>159</v>
      </c>
      <c r="D448" s="14">
        <v>40684</v>
      </c>
      <c r="E448" s="2">
        <v>3</v>
      </c>
      <c r="F448" s="3">
        <v>0.59799999999999998</v>
      </c>
      <c r="G448" s="3">
        <f t="shared" si="27"/>
        <v>0.19933333333333333</v>
      </c>
      <c r="H448" s="4">
        <v>36.5</v>
      </c>
      <c r="I448" s="5">
        <v>4660.1000000000004</v>
      </c>
      <c r="J448" s="5">
        <v>6162.6</v>
      </c>
      <c r="K448" s="5">
        <f t="shared" si="28"/>
        <v>1502.5</v>
      </c>
      <c r="L448" s="15" t="s">
        <v>942</v>
      </c>
    </row>
    <row r="449" spans="1:17" x14ac:dyDescent="0.3">
      <c r="A449" s="30" t="s">
        <v>937</v>
      </c>
      <c r="B449" t="s">
        <v>393</v>
      </c>
      <c r="C449" s="13" t="s">
        <v>159</v>
      </c>
      <c r="D449" s="14">
        <v>41421</v>
      </c>
      <c r="E449" s="2">
        <v>2</v>
      </c>
      <c r="F449" s="3">
        <v>0.70499999999999996</v>
      </c>
      <c r="G449" s="3">
        <f t="shared" si="27"/>
        <v>0.35249999999999998</v>
      </c>
      <c r="H449" s="4">
        <v>55</v>
      </c>
      <c r="I449" s="5">
        <v>3963.3</v>
      </c>
      <c r="J449" s="5">
        <v>6228</v>
      </c>
      <c r="K449" s="5">
        <f t="shared" si="28"/>
        <v>2264.6999999999998</v>
      </c>
      <c r="L449" s="15" t="s">
        <v>943</v>
      </c>
    </row>
    <row r="450" spans="1:17" x14ac:dyDescent="0.3">
      <c r="A450" s="30" t="s">
        <v>188</v>
      </c>
      <c r="B450" t="s">
        <v>116</v>
      </c>
      <c r="C450" s="13" t="s">
        <v>124</v>
      </c>
      <c r="D450" s="14">
        <v>35203</v>
      </c>
      <c r="E450" s="2">
        <v>3</v>
      </c>
      <c r="F450" s="3">
        <v>0.74</v>
      </c>
      <c r="G450" s="3">
        <f t="shared" si="27"/>
        <v>0.24666666666666667</v>
      </c>
      <c r="H450" s="4">
        <v>51.8</v>
      </c>
      <c r="I450" s="5">
        <v>4709.1000000000004</v>
      </c>
      <c r="J450" s="5">
        <v>7207.2</v>
      </c>
      <c r="K450" s="5">
        <f t="shared" si="28"/>
        <v>2498.0999999999995</v>
      </c>
      <c r="L450" s="15" t="s">
        <v>944</v>
      </c>
    </row>
    <row r="451" spans="1:17" x14ac:dyDescent="0.3">
      <c r="A451" s="30" t="s">
        <v>945</v>
      </c>
      <c r="B451" t="s">
        <v>946</v>
      </c>
      <c r="C451" s="13" t="s">
        <v>600</v>
      </c>
      <c r="D451" s="14">
        <v>41747</v>
      </c>
      <c r="E451" s="2">
        <v>2</v>
      </c>
      <c r="F451" s="3">
        <v>0.39900000000000002</v>
      </c>
      <c r="G451" s="3">
        <f t="shared" si="27"/>
        <v>0.19950000000000001</v>
      </c>
      <c r="H451" s="4">
        <v>55.6</v>
      </c>
      <c r="I451" s="5">
        <v>4616.5</v>
      </c>
      <c r="J451" s="5">
        <v>7033.7</v>
      </c>
      <c r="K451" s="5">
        <f t="shared" si="28"/>
        <v>2417.1999999999998</v>
      </c>
      <c r="L451" s="15" t="s">
        <v>947</v>
      </c>
    </row>
    <row r="452" spans="1:17" x14ac:dyDescent="0.3">
      <c r="A452" s="30" t="s">
        <v>948</v>
      </c>
      <c r="B452" t="s">
        <v>873</v>
      </c>
      <c r="C452" s="13" t="s">
        <v>241</v>
      </c>
      <c r="D452" s="14">
        <v>39560</v>
      </c>
      <c r="E452" s="2">
        <v>3</v>
      </c>
      <c r="F452" s="3">
        <v>0.79700000000000004</v>
      </c>
      <c r="G452" s="3">
        <f t="shared" si="27"/>
        <v>0.26566666666666666</v>
      </c>
      <c r="H452" s="4">
        <v>59.4</v>
      </c>
      <c r="I452" s="5">
        <v>4707.5</v>
      </c>
      <c r="J452" s="5">
        <v>7586</v>
      </c>
      <c r="K452" s="5">
        <f t="shared" si="28"/>
        <v>2878.5</v>
      </c>
      <c r="L452" s="15" t="s">
        <v>949</v>
      </c>
    </row>
    <row r="453" spans="1:17" x14ac:dyDescent="0.3">
      <c r="A453" s="30" t="s">
        <v>945</v>
      </c>
      <c r="B453" t="s">
        <v>549</v>
      </c>
      <c r="C453" s="13" t="s">
        <v>600</v>
      </c>
      <c r="D453" s="14">
        <v>41754</v>
      </c>
      <c r="E453" s="2">
        <v>3</v>
      </c>
      <c r="F453" s="3">
        <v>0.79700000000000004</v>
      </c>
      <c r="G453" s="3">
        <f t="shared" si="27"/>
        <v>0.26566666666666666</v>
      </c>
      <c r="H453" s="4">
        <v>56.6</v>
      </c>
      <c r="I453" s="5">
        <v>4450.8999999999996</v>
      </c>
      <c r="J453" s="5">
        <v>6553.4</v>
      </c>
      <c r="K453" s="5">
        <f t="shared" si="28"/>
        <v>2102.5</v>
      </c>
      <c r="L453" s="15" t="s">
        <v>950</v>
      </c>
    </row>
    <row r="454" spans="1:17" x14ac:dyDescent="0.3">
      <c r="A454" s="30" t="s">
        <v>951</v>
      </c>
      <c r="B454" t="s">
        <v>189</v>
      </c>
      <c r="C454" s="13" t="s">
        <v>400</v>
      </c>
      <c r="D454" s="14">
        <v>41434</v>
      </c>
      <c r="E454" s="2">
        <v>3</v>
      </c>
      <c r="F454" s="3">
        <v>0.67300000000000004</v>
      </c>
      <c r="G454" s="3">
        <f t="shared" si="27"/>
        <v>0.22433333333333336</v>
      </c>
      <c r="H454" s="4">
        <v>61.5</v>
      </c>
      <c r="I454" s="5">
        <v>4355.2</v>
      </c>
      <c r="J454" s="5">
        <v>6772.4</v>
      </c>
      <c r="K454" s="5">
        <f t="shared" si="28"/>
        <v>2417.1999999999998</v>
      </c>
      <c r="L454" s="15" t="s">
        <v>952</v>
      </c>
    </row>
    <row r="455" spans="1:17" x14ac:dyDescent="0.3">
      <c r="A455" s="30" t="s">
        <v>951</v>
      </c>
      <c r="B455" t="s">
        <v>189</v>
      </c>
      <c r="C455" s="13" t="s">
        <v>400</v>
      </c>
      <c r="D455" s="14">
        <v>41440</v>
      </c>
      <c r="E455" s="2">
        <v>3</v>
      </c>
      <c r="F455" s="3">
        <v>0.95399999999999996</v>
      </c>
      <c r="G455" s="3">
        <f t="shared" si="27"/>
        <v>0.318</v>
      </c>
      <c r="H455" s="4">
        <v>70.2</v>
      </c>
      <c r="I455" s="5">
        <v>4289.8999999999996</v>
      </c>
      <c r="J455" s="5">
        <v>6859.5</v>
      </c>
      <c r="K455" s="5">
        <f t="shared" si="28"/>
        <v>2569.6000000000004</v>
      </c>
      <c r="L455" s="15" t="s">
        <v>953</v>
      </c>
    </row>
    <row r="456" spans="1:17" x14ac:dyDescent="0.3">
      <c r="A456" s="30" t="s">
        <v>954</v>
      </c>
      <c r="B456" t="s">
        <v>387</v>
      </c>
      <c r="C456" s="13" t="s">
        <v>388</v>
      </c>
      <c r="D456" s="14">
        <v>42207</v>
      </c>
      <c r="E456" s="2">
        <v>3</v>
      </c>
      <c r="F456" s="3">
        <v>0.621</v>
      </c>
      <c r="G456" s="3">
        <f t="shared" si="27"/>
        <v>0.20699999999999999</v>
      </c>
      <c r="H456" s="4">
        <v>60.6</v>
      </c>
      <c r="I456" s="5">
        <v>4834.3</v>
      </c>
      <c r="J456" s="5">
        <v>6859.5</v>
      </c>
      <c r="K456" s="5">
        <f t="shared" si="28"/>
        <v>2025.1999999999998</v>
      </c>
      <c r="L456" s="15" t="s">
        <v>955</v>
      </c>
    </row>
    <row r="457" spans="1:17" x14ac:dyDescent="0.3">
      <c r="A457" s="30" t="s">
        <v>956</v>
      </c>
      <c r="B457" t="s">
        <v>957</v>
      </c>
      <c r="C457" s="13" t="s">
        <v>216</v>
      </c>
      <c r="D457" s="14">
        <v>41746</v>
      </c>
      <c r="E457" s="2">
        <v>3</v>
      </c>
      <c r="F457" s="3">
        <v>0.84299999999999997</v>
      </c>
      <c r="G457" s="3">
        <f t="shared" si="27"/>
        <v>0.28099999999999997</v>
      </c>
      <c r="H457" s="4">
        <v>59.4</v>
      </c>
      <c r="I457" s="5">
        <v>4305.2</v>
      </c>
      <c r="J457" s="5">
        <v>7155.9</v>
      </c>
      <c r="K457" s="5">
        <f t="shared" si="28"/>
        <v>2850.7</v>
      </c>
      <c r="L457" s="15" t="s">
        <v>958</v>
      </c>
    </row>
    <row r="458" spans="1:17" x14ac:dyDescent="0.3">
      <c r="A458" s="30" t="s">
        <v>457</v>
      </c>
      <c r="B458" t="s">
        <v>537</v>
      </c>
      <c r="C458" s="13" t="s">
        <v>350</v>
      </c>
      <c r="D458" s="14">
        <v>41753</v>
      </c>
      <c r="E458" s="2">
        <v>2</v>
      </c>
      <c r="F458" s="3">
        <v>0.52600000000000002</v>
      </c>
      <c r="G458" s="3">
        <f t="shared" ref="G458:G467" si="29">+F458/E458</f>
        <v>0.26300000000000001</v>
      </c>
      <c r="H458" s="4">
        <v>67.099999999999994</v>
      </c>
      <c r="I458" s="5">
        <v>4650.2</v>
      </c>
      <c r="J458" s="5">
        <v>6174.6</v>
      </c>
      <c r="K458" s="5">
        <f t="shared" si="28"/>
        <v>1524.4000000000005</v>
      </c>
      <c r="L458" s="15" t="s">
        <v>959</v>
      </c>
    </row>
    <row r="459" spans="1:17" x14ac:dyDescent="0.3">
      <c r="A459" s="30" t="s">
        <v>960</v>
      </c>
      <c r="B459" t="s">
        <v>961</v>
      </c>
      <c r="C459" s="13" t="s">
        <v>221</v>
      </c>
      <c r="D459" s="14">
        <v>42127</v>
      </c>
      <c r="E459" s="2">
        <v>2</v>
      </c>
      <c r="F459" s="3">
        <v>0.443</v>
      </c>
      <c r="G459" s="3">
        <f t="shared" si="29"/>
        <v>0.2215</v>
      </c>
      <c r="H459" s="4">
        <v>44.7</v>
      </c>
      <c r="I459" s="5">
        <v>4681</v>
      </c>
      <c r="J459" s="5">
        <v>6113</v>
      </c>
      <c r="K459" s="5">
        <f t="shared" si="28"/>
        <v>1432</v>
      </c>
      <c r="L459" s="15" t="s">
        <v>962</v>
      </c>
    </row>
    <row r="460" spans="1:17" x14ac:dyDescent="0.3">
      <c r="A460" s="30" t="s">
        <v>560</v>
      </c>
      <c r="B460" t="s">
        <v>963</v>
      </c>
      <c r="C460" s="13" t="s">
        <v>159</v>
      </c>
      <c r="D460" s="14">
        <v>42106</v>
      </c>
      <c r="E460" s="2">
        <v>2</v>
      </c>
      <c r="F460" s="3">
        <v>0.51300000000000001</v>
      </c>
      <c r="G460" s="3">
        <f t="shared" si="29"/>
        <v>0.25650000000000001</v>
      </c>
      <c r="H460" s="4">
        <v>40.4</v>
      </c>
      <c r="I460" s="5">
        <v>4551.2</v>
      </c>
      <c r="J460" s="5">
        <v>6903</v>
      </c>
      <c r="K460" s="5">
        <f t="shared" si="28"/>
        <v>2351.8000000000002</v>
      </c>
      <c r="L460" s="15" t="s">
        <v>964</v>
      </c>
      <c r="Q460" s="24"/>
    </row>
    <row r="461" spans="1:17" x14ac:dyDescent="0.3">
      <c r="A461" s="30" t="s">
        <v>733</v>
      </c>
      <c r="B461" t="s">
        <v>345</v>
      </c>
      <c r="C461" s="13" t="s">
        <v>396</v>
      </c>
      <c r="D461" s="14">
        <v>41751</v>
      </c>
      <c r="E461" s="2">
        <v>4</v>
      </c>
      <c r="F461" s="3">
        <v>1.0189999999999999</v>
      </c>
      <c r="G461" s="3">
        <f t="shared" si="29"/>
        <v>0.25474999999999998</v>
      </c>
      <c r="H461" s="4">
        <v>44.7</v>
      </c>
      <c r="I461" s="5">
        <v>4580.6000000000004</v>
      </c>
      <c r="J461" s="5">
        <v>6342.4</v>
      </c>
      <c r="K461" s="5">
        <f t="shared" si="28"/>
        <v>1761.7999999999993</v>
      </c>
      <c r="L461" s="15" t="s">
        <v>965</v>
      </c>
    </row>
    <row r="462" spans="1:17" x14ac:dyDescent="0.3">
      <c r="A462" s="30" t="s">
        <v>733</v>
      </c>
      <c r="B462" t="s">
        <v>345</v>
      </c>
      <c r="C462" s="13" t="s">
        <v>396</v>
      </c>
      <c r="D462" s="14">
        <v>43216</v>
      </c>
      <c r="E462" s="2">
        <v>2</v>
      </c>
      <c r="F462" s="3">
        <v>0.55800000000000005</v>
      </c>
      <c r="G462" s="3">
        <f t="shared" si="29"/>
        <v>0.27900000000000003</v>
      </c>
      <c r="H462" s="4">
        <v>45.5</v>
      </c>
      <c r="I462" s="5">
        <v>4551.2</v>
      </c>
      <c r="J462" s="5">
        <v>6641.7</v>
      </c>
      <c r="K462" s="5">
        <f t="shared" si="28"/>
        <v>2090.5</v>
      </c>
      <c r="L462" s="15" t="s">
        <v>966</v>
      </c>
    </row>
    <row r="463" spans="1:17" x14ac:dyDescent="0.3">
      <c r="A463" s="30" t="s">
        <v>578</v>
      </c>
      <c r="B463" t="s">
        <v>288</v>
      </c>
      <c r="C463" s="13" t="s">
        <v>579</v>
      </c>
      <c r="D463" s="14">
        <v>42468</v>
      </c>
      <c r="E463" s="2">
        <v>3</v>
      </c>
      <c r="F463" s="3">
        <v>0.73699999999999999</v>
      </c>
      <c r="G463" s="3">
        <f t="shared" si="29"/>
        <v>0.24566666666666667</v>
      </c>
      <c r="H463" s="4">
        <v>55.8</v>
      </c>
      <c r="I463" s="5">
        <v>4856.1000000000004</v>
      </c>
      <c r="J463" s="5">
        <v>7186.1</v>
      </c>
      <c r="K463" s="5">
        <f t="shared" si="28"/>
        <v>2330</v>
      </c>
      <c r="L463" s="15" t="s">
        <v>967</v>
      </c>
    </row>
    <row r="464" spans="1:17" x14ac:dyDescent="0.3">
      <c r="A464" s="30" t="s">
        <v>968</v>
      </c>
      <c r="B464" t="s">
        <v>189</v>
      </c>
      <c r="C464" s="13" t="s">
        <v>400</v>
      </c>
      <c r="D464" s="14">
        <v>41381</v>
      </c>
      <c r="E464" s="2">
        <v>4</v>
      </c>
      <c r="F464" s="13">
        <v>1.133</v>
      </c>
      <c r="G464" s="3">
        <f t="shared" si="29"/>
        <v>0.28325</v>
      </c>
      <c r="H464" s="4">
        <v>50.4</v>
      </c>
      <c r="I464" s="5">
        <v>4386.8999999999996</v>
      </c>
      <c r="J464" s="5">
        <v>7404.7</v>
      </c>
      <c r="K464" s="5">
        <f t="shared" si="28"/>
        <v>3017.8</v>
      </c>
      <c r="L464" s="15" t="s">
        <v>969</v>
      </c>
    </row>
    <row r="465" spans="1:12" x14ac:dyDescent="0.3">
      <c r="A465" s="30" t="s">
        <v>970</v>
      </c>
      <c r="B465" t="s">
        <v>804</v>
      </c>
      <c r="C465" s="13" t="s">
        <v>150</v>
      </c>
      <c r="D465" s="26" t="s">
        <v>971</v>
      </c>
      <c r="E465" s="2">
        <v>3</v>
      </c>
      <c r="F465" s="3">
        <v>0.82</v>
      </c>
      <c r="G465" s="3">
        <f t="shared" si="29"/>
        <v>0.27333333333333332</v>
      </c>
      <c r="H465" s="4">
        <v>52.3</v>
      </c>
      <c r="I465" s="5">
        <v>4375.1000000000004</v>
      </c>
      <c r="J465" s="5">
        <v>6577.3</v>
      </c>
      <c r="K465" s="5">
        <f t="shared" si="28"/>
        <v>2202.1999999999998</v>
      </c>
      <c r="L465" s="15" t="s">
        <v>972</v>
      </c>
    </row>
    <row r="466" spans="1:12" x14ac:dyDescent="0.3">
      <c r="A466" s="30" t="s">
        <v>161</v>
      </c>
      <c r="B466" t="s">
        <v>158</v>
      </c>
      <c r="C466" s="13" t="s">
        <v>159</v>
      </c>
      <c r="D466" s="26">
        <v>40275</v>
      </c>
      <c r="E466" s="2">
        <v>2</v>
      </c>
      <c r="F466" s="3">
        <v>0.51800000000000002</v>
      </c>
      <c r="G466" s="3">
        <f t="shared" si="29"/>
        <v>0.25900000000000001</v>
      </c>
      <c r="H466" s="4">
        <v>63.3</v>
      </c>
      <c r="I466" s="5">
        <v>4418</v>
      </c>
      <c r="J466" s="5">
        <v>6868</v>
      </c>
      <c r="K466" s="5">
        <f t="shared" si="28"/>
        <v>2450</v>
      </c>
      <c r="L466" s="15" t="s">
        <v>973</v>
      </c>
    </row>
    <row r="467" spans="1:12" x14ac:dyDescent="0.3">
      <c r="A467" s="30" t="s">
        <v>161</v>
      </c>
      <c r="B467" t="s">
        <v>158</v>
      </c>
      <c r="C467" s="13" t="s">
        <v>159</v>
      </c>
      <c r="D467" s="26">
        <v>40275</v>
      </c>
      <c r="E467" s="2">
        <v>2</v>
      </c>
      <c r="F467" s="3">
        <v>0.40600000000000003</v>
      </c>
      <c r="G467" s="3">
        <f t="shared" si="29"/>
        <v>0.20300000000000001</v>
      </c>
      <c r="H467" s="4">
        <v>39.700000000000003</v>
      </c>
      <c r="I467" s="5">
        <v>4275.5</v>
      </c>
      <c r="J467" s="5">
        <v>5524.5</v>
      </c>
      <c r="K467" s="5">
        <f t="shared" si="28"/>
        <v>1249</v>
      </c>
      <c r="L467" s="15" t="s">
        <v>973</v>
      </c>
    </row>
    <row r="468" spans="1:12" x14ac:dyDescent="0.3">
      <c r="A468" s="30" t="s">
        <v>974</v>
      </c>
      <c r="B468" t="s">
        <v>662</v>
      </c>
      <c r="C468" s="13" t="s">
        <v>388</v>
      </c>
      <c r="D468" s="26">
        <v>42491</v>
      </c>
      <c r="E468" s="2">
        <v>3</v>
      </c>
      <c r="F468" s="3">
        <v>0.81100000000000005</v>
      </c>
      <c r="G468" s="3">
        <f>+F468/E468</f>
        <v>0.27033333333333337</v>
      </c>
      <c r="H468" s="4">
        <v>56.7</v>
      </c>
      <c r="I468" s="5">
        <v>4812.5</v>
      </c>
      <c r="J468" s="5">
        <v>7120.8</v>
      </c>
      <c r="K468" s="5">
        <f>+J468-I468</f>
        <v>2308.3000000000002</v>
      </c>
      <c r="L468" s="15" t="s">
        <v>975</v>
      </c>
    </row>
    <row r="469" spans="1:12" x14ac:dyDescent="0.3">
      <c r="A469" s="30" t="s">
        <v>976</v>
      </c>
      <c r="B469" t="s">
        <v>787</v>
      </c>
      <c r="C469" s="13" t="s">
        <v>90</v>
      </c>
      <c r="D469" s="26">
        <v>42812</v>
      </c>
      <c r="E469" s="2">
        <v>2</v>
      </c>
      <c r="F469" s="3">
        <v>0.54500000000000004</v>
      </c>
      <c r="G469" s="3">
        <f t="shared" ref="G469:G533" si="30">+F469/E469</f>
        <v>0.27250000000000002</v>
      </c>
      <c r="H469" s="4">
        <v>69</v>
      </c>
      <c r="I469" s="5">
        <v>4611.2</v>
      </c>
      <c r="J469" s="5">
        <v>7810.3</v>
      </c>
      <c r="K469" s="5">
        <f t="shared" ref="K469:K533" si="31">+J469-I469</f>
        <v>3199.1000000000004</v>
      </c>
      <c r="L469" s="15" t="s">
        <v>977</v>
      </c>
    </row>
    <row r="470" spans="1:12" x14ac:dyDescent="0.3">
      <c r="A470" s="30" t="s">
        <v>361</v>
      </c>
      <c r="B470" t="s">
        <v>184</v>
      </c>
      <c r="C470" s="13" t="s">
        <v>172</v>
      </c>
      <c r="D470" s="26">
        <v>42819</v>
      </c>
      <c r="E470" s="2">
        <v>3</v>
      </c>
      <c r="F470" s="3">
        <v>0.92400000000000004</v>
      </c>
      <c r="G470" s="3">
        <f t="shared" si="30"/>
        <v>0.308</v>
      </c>
      <c r="H470" s="4">
        <v>40.299999999999997</v>
      </c>
      <c r="I470" s="5">
        <v>4812.6000000000004</v>
      </c>
      <c r="J470" s="5">
        <v>6951.5</v>
      </c>
      <c r="K470" s="5">
        <f t="shared" si="31"/>
        <v>2138.8999999999996</v>
      </c>
      <c r="L470" s="15" t="s">
        <v>978</v>
      </c>
    </row>
    <row r="471" spans="1:12" x14ac:dyDescent="0.3">
      <c r="A471" s="30" t="s">
        <v>361</v>
      </c>
      <c r="B471" t="s">
        <v>184</v>
      </c>
      <c r="C471" s="13" t="s">
        <v>172</v>
      </c>
      <c r="D471" s="26">
        <v>42826</v>
      </c>
      <c r="E471" s="2">
        <v>3</v>
      </c>
      <c r="F471" s="3">
        <v>0.84199999999999997</v>
      </c>
      <c r="G471" s="3">
        <f t="shared" si="30"/>
        <v>0.28066666666666668</v>
      </c>
      <c r="H471" s="4">
        <v>46.1</v>
      </c>
      <c r="I471" s="5">
        <v>4728</v>
      </c>
      <c r="J471" s="5">
        <v>7676.3</v>
      </c>
      <c r="K471" s="5">
        <f t="shared" si="31"/>
        <v>2948.3</v>
      </c>
      <c r="L471" s="15" t="s">
        <v>748</v>
      </c>
    </row>
    <row r="472" spans="1:12" x14ac:dyDescent="0.3">
      <c r="A472" s="30" t="s">
        <v>361</v>
      </c>
      <c r="B472" t="s">
        <v>184</v>
      </c>
      <c r="C472" s="13" t="s">
        <v>172</v>
      </c>
      <c r="D472" s="26">
        <v>42826</v>
      </c>
      <c r="E472" s="2">
        <v>3</v>
      </c>
      <c r="F472" s="3">
        <v>0.92400000000000004</v>
      </c>
      <c r="G472" s="3">
        <f t="shared" si="30"/>
        <v>0.308</v>
      </c>
      <c r="H472" s="4">
        <v>49.9</v>
      </c>
      <c r="I472" s="5">
        <v>4459.2</v>
      </c>
      <c r="J472" s="5">
        <v>7073.2</v>
      </c>
      <c r="K472" s="5">
        <f t="shared" si="31"/>
        <v>2614</v>
      </c>
      <c r="L472" s="15" t="s">
        <v>748</v>
      </c>
    </row>
    <row r="473" spans="1:12" x14ac:dyDescent="0.3">
      <c r="A473" s="30" t="s">
        <v>614</v>
      </c>
      <c r="B473" t="s">
        <v>606</v>
      </c>
      <c r="C473" s="14" t="s">
        <v>150</v>
      </c>
      <c r="D473" s="14">
        <v>42477</v>
      </c>
      <c r="E473" s="2">
        <v>3</v>
      </c>
      <c r="F473" s="3">
        <v>0.79500000000000004</v>
      </c>
      <c r="G473" s="3">
        <f t="shared" si="30"/>
        <v>0.26500000000000001</v>
      </c>
      <c r="H473" s="4">
        <v>61.4</v>
      </c>
      <c r="I473" s="5">
        <v>4265.3</v>
      </c>
      <c r="J473" s="5">
        <v>6821.3</v>
      </c>
      <c r="K473" s="5">
        <f t="shared" si="31"/>
        <v>2556</v>
      </c>
      <c r="L473" s="15" t="s">
        <v>979</v>
      </c>
    </row>
    <row r="474" spans="1:12" x14ac:dyDescent="0.3">
      <c r="A474" s="30" t="s">
        <v>980</v>
      </c>
      <c r="B474" t="s">
        <v>873</v>
      </c>
      <c r="C474" s="13" t="s">
        <v>241</v>
      </c>
      <c r="D474" s="14">
        <v>43226</v>
      </c>
      <c r="E474" s="2">
        <v>3</v>
      </c>
      <c r="F474" s="3">
        <v>0.81599999999999995</v>
      </c>
      <c r="G474" s="3">
        <f t="shared" si="30"/>
        <v>0.27199999999999996</v>
      </c>
      <c r="H474" s="4">
        <v>79.5</v>
      </c>
      <c r="I474" s="5">
        <v>4508.1000000000004</v>
      </c>
      <c r="J474" s="5">
        <v>7235.9</v>
      </c>
      <c r="K474" s="5">
        <f t="shared" si="31"/>
        <v>2727.7999999999993</v>
      </c>
      <c r="L474" s="15" t="s">
        <v>981</v>
      </c>
    </row>
    <row r="475" spans="1:12" x14ac:dyDescent="0.3">
      <c r="A475" s="30" t="s">
        <v>982</v>
      </c>
      <c r="B475" t="s">
        <v>129</v>
      </c>
      <c r="C475" s="13" t="s">
        <v>70</v>
      </c>
      <c r="D475" s="14">
        <v>42937</v>
      </c>
      <c r="E475" s="2">
        <v>2</v>
      </c>
      <c r="F475" s="13">
        <v>0.65600000000000003</v>
      </c>
      <c r="G475" s="3">
        <f t="shared" si="30"/>
        <v>0.32800000000000001</v>
      </c>
      <c r="H475" s="4">
        <v>46.3</v>
      </c>
      <c r="I475" s="5">
        <v>4146.1000000000004</v>
      </c>
      <c r="J475" s="5">
        <v>5518.4</v>
      </c>
      <c r="K475" s="5">
        <f t="shared" si="31"/>
        <v>1372.2999999999993</v>
      </c>
      <c r="L475" s="15" t="s">
        <v>983</v>
      </c>
    </row>
    <row r="476" spans="1:12" x14ac:dyDescent="0.3">
      <c r="A476" s="30" t="s">
        <v>775</v>
      </c>
      <c r="B476" t="s">
        <v>776</v>
      </c>
      <c r="C476" s="13" t="s">
        <v>70</v>
      </c>
      <c r="D476" s="14">
        <v>43210</v>
      </c>
      <c r="E476" s="2">
        <v>3</v>
      </c>
      <c r="F476" s="3">
        <v>0.44400000000000001</v>
      </c>
      <c r="G476" s="3">
        <f t="shared" si="30"/>
        <v>0.14799999999999999</v>
      </c>
      <c r="H476" s="4">
        <v>55.86</v>
      </c>
      <c r="I476" s="5">
        <v>4496.2</v>
      </c>
      <c r="J476" s="5">
        <v>6852.1</v>
      </c>
      <c r="K476" s="5">
        <f t="shared" si="31"/>
        <v>2355.9000000000005</v>
      </c>
      <c r="L476" s="15" t="s">
        <v>984</v>
      </c>
    </row>
    <row r="477" spans="1:12" x14ac:dyDescent="0.3">
      <c r="A477" s="30" t="s">
        <v>422</v>
      </c>
      <c r="B477" t="s">
        <v>423</v>
      </c>
      <c r="C477" s="13" t="s">
        <v>388</v>
      </c>
      <c r="D477" s="14">
        <v>42868</v>
      </c>
      <c r="E477" s="2">
        <v>2</v>
      </c>
      <c r="F477" s="3">
        <v>0.51700000000000002</v>
      </c>
      <c r="G477" s="3">
        <f t="shared" si="30"/>
        <v>0.25850000000000001</v>
      </c>
      <c r="H477" s="4">
        <v>53.6</v>
      </c>
      <c r="I477" s="27">
        <v>4643.2</v>
      </c>
      <c r="J477" s="27">
        <v>6832.9</v>
      </c>
      <c r="K477" s="5">
        <f t="shared" si="31"/>
        <v>2189.6999999999998</v>
      </c>
      <c r="L477" s="15" t="s">
        <v>985</v>
      </c>
    </row>
    <row r="478" spans="1:12" x14ac:dyDescent="0.3">
      <c r="A478" s="30" t="s">
        <v>161</v>
      </c>
      <c r="B478" t="s">
        <v>158</v>
      </c>
      <c r="C478" s="13" t="s">
        <v>159</v>
      </c>
      <c r="D478" s="14">
        <v>40288</v>
      </c>
      <c r="E478" s="2">
        <v>4</v>
      </c>
      <c r="F478" s="3">
        <v>0.98</v>
      </c>
      <c r="G478" s="3">
        <f t="shared" si="30"/>
        <v>0.245</v>
      </c>
      <c r="H478" s="4">
        <v>37.4</v>
      </c>
      <c r="I478" s="5">
        <v>3744.3</v>
      </c>
      <c r="J478" s="5">
        <v>5850.5</v>
      </c>
      <c r="K478" s="5">
        <f t="shared" si="31"/>
        <v>2106.1999999999998</v>
      </c>
      <c r="L478" s="15" t="s">
        <v>986</v>
      </c>
    </row>
    <row r="479" spans="1:12" x14ac:dyDescent="0.3">
      <c r="A479" s="30" t="s">
        <v>161</v>
      </c>
      <c r="B479" t="s">
        <v>158</v>
      </c>
      <c r="C479" s="13" t="s">
        <v>159</v>
      </c>
      <c r="D479" s="14">
        <v>40288</v>
      </c>
      <c r="E479" s="2">
        <v>3</v>
      </c>
      <c r="F479" s="13">
        <v>0.749</v>
      </c>
      <c r="G479" s="3">
        <f t="shared" si="30"/>
        <v>0.24966666666666668</v>
      </c>
      <c r="H479" s="4">
        <v>64.099999999999994</v>
      </c>
      <c r="I479" s="5">
        <v>4487.2</v>
      </c>
      <c r="J479" s="5">
        <v>7355.6</v>
      </c>
      <c r="K479" s="5">
        <f t="shared" si="31"/>
        <v>2868.4000000000005</v>
      </c>
      <c r="L479" s="15" t="s">
        <v>987</v>
      </c>
    </row>
    <row r="480" spans="1:12" x14ac:dyDescent="0.3">
      <c r="A480" s="30" t="s">
        <v>50</v>
      </c>
      <c r="B480" t="s">
        <v>345</v>
      </c>
      <c r="C480" s="13" t="s">
        <v>396</v>
      </c>
      <c r="D480" s="14">
        <v>42895</v>
      </c>
      <c r="E480" s="2">
        <v>2</v>
      </c>
      <c r="F480" s="3">
        <v>0.46200000000000002</v>
      </c>
      <c r="G480" s="3">
        <f>+F480/E480</f>
        <v>0.23100000000000001</v>
      </c>
      <c r="H480" s="4">
        <v>52.6</v>
      </c>
      <c r="I480" s="5">
        <v>4507.7</v>
      </c>
      <c r="J480" s="5">
        <v>7643.4</v>
      </c>
      <c r="K480" s="5">
        <f>+J480-I480</f>
        <v>3135.7</v>
      </c>
      <c r="L480" s="15" t="s">
        <v>1118</v>
      </c>
    </row>
    <row r="481" spans="1:18" x14ac:dyDescent="0.3">
      <c r="A481" s="32" t="s">
        <v>22</v>
      </c>
      <c r="B481" t="s">
        <v>78</v>
      </c>
      <c r="C481" s="13" t="s">
        <v>79</v>
      </c>
      <c r="D481" s="14">
        <v>43301</v>
      </c>
      <c r="E481" s="2">
        <v>3</v>
      </c>
      <c r="F481" s="3">
        <v>1.234</v>
      </c>
      <c r="G481" s="3">
        <f t="shared" si="30"/>
        <v>0.41133333333333333</v>
      </c>
      <c r="H481" s="4">
        <v>24.39</v>
      </c>
      <c r="I481" s="5">
        <v>4002.1</v>
      </c>
      <c r="J481" s="5">
        <v>6253.4</v>
      </c>
      <c r="K481" s="5">
        <f t="shared" si="31"/>
        <v>2251.2999999999997</v>
      </c>
      <c r="L481" s="15" t="s">
        <v>988</v>
      </c>
      <c r="Q481" s="32"/>
      <c r="R481" s="13" t="s">
        <v>1251</v>
      </c>
    </row>
    <row r="482" spans="1:18" x14ac:dyDescent="0.3">
      <c r="A482" s="32" t="s">
        <v>989</v>
      </c>
      <c r="B482" t="s">
        <v>86</v>
      </c>
      <c r="C482" s="13" t="s">
        <v>24</v>
      </c>
      <c r="D482" s="14">
        <v>35587</v>
      </c>
      <c r="E482" s="2">
        <v>3</v>
      </c>
      <c r="F482" s="3">
        <v>0.96499999999999997</v>
      </c>
      <c r="G482" s="3">
        <f t="shared" si="30"/>
        <v>0.32166666666666666</v>
      </c>
      <c r="H482" s="4">
        <v>38.700000000000003</v>
      </c>
      <c r="I482" s="5">
        <v>4144.7</v>
      </c>
      <c r="J482" s="5">
        <v>6051.3</v>
      </c>
      <c r="K482" s="5">
        <f t="shared" si="31"/>
        <v>1906.6000000000004</v>
      </c>
      <c r="L482" s="15" t="s">
        <v>990</v>
      </c>
    </row>
    <row r="483" spans="1:18" x14ac:dyDescent="0.3">
      <c r="A483" s="32" t="s">
        <v>35</v>
      </c>
      <c r="B483" t="s">
        <v>991</v>
      </c>
      <c r="C483" s="13" t="s">
        <v>37</v>
      </c>
      <c r="D483" s="14">
        <v>42931</v>
      </c>
      <c r="E483" s="2">
        <v>3</v>
      </c>
      <c r="F483" s="3">
        <v>1.0409999999999999</v>
      </c>
      <c r="G483" s="3">
        <f t="shared" si="30"/>
        <v>0.34699999999999998</v>
      </c>
      <c r="H483" s="4">
        <v>14.6</v>
      </c>
      <c r="I483" s="5">
        <v>4243.3</v>
      </c>
      <c r="J483" s="5">
        <v>6497.6</v>
      </c>
      <c r="K483" s="5">
        <f t="shared" si="31"/>
        <v>2254.3000000000002</v>
      </c>
      <c r="L483" s="15" t="s">
        <v>992</v>
      </c>
    </row>
    <row r="484" spans="1:18" x14ac:dyDescent="0.3">
      <c r="A484" s="32" t="s">
        <v>425</v>
      </c>
      <c r="B484" t="s">
        <v>993</v>
      </c>
      <c r="C484" s="13" t="s">
        <v>172</v>
      </c>
      <c r="D484" s="14">
        <v>43210</v>
      </c>
      <c r="E484" s="2">
        <v>3</v>
      </c>
      <c r="F484" s="3">
        <v>0.84399999999999997</v>
      </c>
      <c r="G484" s="3">
        <f t="shared" si="30"/>
        <v>0.28133333333333332</v>
      </c>
      <c r="H484" s="4">
        <v>25.7</v>
      </c>
      <c r="I484" s="5">
        <v>4001</v>
      </c>
      <c r="J484" s="5">
        <v>6304.6</v>
      </c>
      <c r="K484" s="5">
        <f t="shared" si="31"/>
        <v>2303.6000000000004</v>
      </c>
      <c r="L484" s="15" t="s">
        <v>994</v>
      </c>
    </row>
    <row r="485" spans="1:18" x14ac:dyDescent="0.3">
      <c r="A485" s="32" t="s">
        <v>619</v>
      </c>
      <c r="B485" t="s">
        <v>620</v>
      </c>
      <c r="C485" s="13" t="s">
        <v>172</v>
      </c>
      <c r="D485" s="14">
        <v>43237</v>
      </c>
      <c r="E485" s="2">
        <v>3</v>
      </c>
      <c r="F485" s="3">
        <v>1.04</v>
      </c>
      <c r="G485" s="3">
        <f t="shared" si="30"/>
        <v>0.34666666666666668</v>
      </c>
      <c r="H485" s="4">
        <v>31.7</v>
      </c>
      <c r="I485" s="5">
        <v>4542.3999999999996</v>
      </c>
      <c r="J485" s="5">
        <v>7175.5</v>
      </c>
      <c r="K485" s="5">
        <f t="shared" si="31"/>
        <v>2633.1000000000004</v>
      </c>
      <c r="L485" s="15" t="s">
        <v>995</v>
      </c>
    </row>
    <row r="486" spans="1:18" x14ac:dyDescent="0.3">
      <c r="A486" s="32" t="s">
        <v>996</v>
      </c>
      <c r="B486" t="s">
        <v>997</v>
      </c>
      <c r="C486" s="13" t="s">
        <v>248</v>
      </c>
      <c r="D486" s="14">
        <v>42867</v>
      </c>
      <c r="E486" s="2">
        <v>3</v>
      </c>
      <c r="F486" s="3">
        <v>0.76</v>
      </c>
      <c r="G486" s="3">
        <f t="shared" si="30"/>
        <v>0.25333333333333335</v>
      </c>
      <c r="H486" s="4">
        <v>17</v>
      </c>
      <c r="I486" s="5">
        <v>4330.6000000000004</v>
      </c>
      <c r="J486" s="5">
        <v>5692.2</v>
      </c>
      <c r="K486" s="5">
        <f t="shared" si="31"/>
        <v>1361.5999999999995</v>
      </c>
      <c r="L486" s="15" t="s">
        <v>998</v>
      </c>
    </row>
    <row r="487" spans="1:18" x14ac:dyDescent="0.3">
      <c r="A487" s="32" t="s">
        <v>361</v>
      </c>
      <c r="B487" t="s">
        <v>999</v>
      </c>
      <c r="C487" s="13" t="s">
        <v>172</v>
      </c>
      <c r="D487" s="14">
        <v>43185</v>
      </c>
      <c r="E487" s="2">
        <v>2</v>
      </c>
      <c r="F487" s="3">
        <v>0.55400000000000005</v>
      </c>
      <c r="G487" s="3">
        <f t="shared" si="30"/>
        <v>0.27700000000000002</v>
      </c>
      <c r="H487" s="4">
        <v>30.7</v>
      </c>
      <c r="I487" s="5">
        <v>4311.5</v>
      </c>
      <c r="J487" s="5">
        <v>6621.2</v>
      </c>
      <c r="K487" s="5">
        <f t="shared" si="31"/>
        <v>2309.6999999999998</v>
      </c>
      <c r="L487" s="15" t="s">
        <v>1000</v>
      </c>
    </row>
    <row r="488" spans="1:18" x14ac:dyDescent="0.3">
      <c r="A488" s="32" t="s">
        <v>721</v>
      </c>
      <c r="B488" t="s">
        <v>1001</v>
      </c>
      <c r="C488" s="13" t="s">
        <v>261</v>
      </c>
      <c r="D488" s="14">
        <v>42818</v>
      </c>
      <c r="E488" s="2">
        <v>3</v>
      </c>
      <c r="F488" s="3">
        <v>1.044</v>
      </c>
      <c r="G488" s="3">
        <f t="shared" si="30"/>
        <v>0.34800000000000003</v>
      </c>
      <c r="H488" s="4">
        <v>37.200000000000003</v>
      </c>
      <c r="I488" s="5">
        <v>4654.5</v>
      </c>
      <c r="J488" s="5">
        <v>6585</v>
      </c>
      <c r="K488" s="5">
        <f t="shared" si="31"/>
        <v>1930.5</v>
      </c>
      <c r="L488" s="15" t="s">
        <v>1002</v>
      </c>
    </row>
    <row r="489" spans="1:18" x14ac:dyDescent="0.3">
      <c r="A489" s="32" t="s">
        <v>259</v>
      </c>
      <c r="B489" t="s">
        <v>1003</v>
      </c>
      <c r="C489" s="13" t="s">
        <v>261</v>
      </c>
      <c r="D489" s="14">
        <v>42518</v>
      </c>
      <c r="E489" s="2">
        <v>3</v>
      </c>
      <c r="F489" s="3">
        <v>0.90100000000000002</v>
      </c>
      <c r="G489" s="3">
        <f t="shared" si="30"/>
        <v>0.30033333333333334</v>
      </c>
      <c r="H489" s="4">
        <v>20.8</v>
      </c>
      <c r="I489" s="5">
        <v>4249.8999999999996</v>
      </c>
      <c r="J489" s="5">
        <v>5835.9</v>
      </c>
      <c r="K489" s="5">
        <f t="shared" si="31"/>
        <v>1586</v>
      </c>
      <c r="L489" s="15" t="s">
        <v>1004</v>
      </c>
    </row>
    <row r="490" spans="1:18" x14ac:dyDescent="0.3">
      <c r="A490" s="32" t="s">
        <v>256</v>
      </c>
      <c r="B490" t="s">
        <v>264</v>
      </c>
      <c r="C490" s="13" t="s">
        <v>261</v>
      </c>
      <c r="D490" s="14">
        <v>43224</v>
      </c>
      <c r="E490" s="2">
        <v>3</v>
      </c>
      <c r="F490" s="3">
        <v>0.54200000000000004</v>
      </c>
      <c r="G490" s="3">
        <f t="shared" si="30"/>
        <v>0.18066666666666667</v>
      </c>
      <c r="H490" s="4">
        <v>24</v>
      </c>
      <c r="I490" s="5">
        <v>4424.3</v>
      </c>
      <c r="J490" s="5">
        <v>6279.6</v>
      </c>
      <c r="K490" s="5">
        <f t="shared" si="31"/>
        <v>1855.3000000000002</v>
      </c>
      <c r="L490" s="15" t="s">
        <v>1005</v>
      </c>
    </row>
    <row r="491" spans="1:18" x14ac:dyDescent="0.3">
      <c r="A491" s="32" t="s">
        <v>1006</v>
      </c>
      <c r="B491" t="s">
        <v>279</v>
      </c>
      <c r="C491" s="13" t="s">
        <v>40</v>
      </c>
      <c r="D491" s="14">
        <v>42828</v>
      </c>
      <c r="E491" s="2">
        <v>3</v>
      </c>
      <c r="F491" s="3">
        <v>0.99099999999999999</v>
      </c>
      <c r="G491" s="3">
        <f t="shared" si="30"/>
        <v>0.33033333333333331</v>
      </c>
      <c r="H491" s="4">
        <v>23.8</v>
      </c>
      <c r="I491" s="5">
        <v>4142.8999999999996</v>
      </c>
      <c r="J491" s="5">
        <v>5889.1</v>
      </c>
      <c r="K491" s="5">
        <f t="shared" si="31"/>
        <v>1746.2000000000007</v>
      </c>
      <c r="L491" s="15" t="s">
        <v>1007</v>
      </c>
    </row>
    <row r="492" spans="1:18" x14ac:dyDescent="0.3">
      <c r="A492" s="32" t="s">
        <v>1008</v>
      </c>
      <c r="B492" t="s">
        <v>292</v>
      </c>
      <c r="C492" s="13" t="s">
        <v>40</v>
      </c>
      <c r="D492" s="14">
        <v>42512</v>
      </c>
      <c r="E492" s="2">
        <v>3</v>
      </c>
      <c r="F492" s="3">
        <v>1.048</v>
      </c>
      <c r="G492" s="3">
        <f t="shared" si="30"/>
        <v>0.34933333333333333</v>
      </c>
      <c r="H492" s="4">
        <v>20.9</v>
      </c>
      <c r="I492" s="5">
        <v>4157.8</v>
      </c>
      <c r="J492" s="5">
        <v>6663.1</v>
      </c>
      <c r="K492" s="5">
        <f t="shared" si="31"/>
        <v>2505.3000000000002</v>
      </c>
      <c r="L492" s="16" t="s">
        <v>1009</v>
      </c>
    </row>
    <row r="493" spans="1:18" x14ac:dyDescent="0.3">
      <c r="A493" s="32" t="s">
        <v>275</v>
      </c>
      <c r="B493" t="s">
        <v>276</v>
      </c>
      <c r="C493" s="13" t="s">
        <v>40</v>
      </c>
      <c r="D493" s="14">
        <v>43246</v>
      </c>
      <c r="E493" s="2">
        <v>3</v>
      </c>
      <c r="F493" s="3">
        <v>0.90700000000000003</v>
      </c>
      <c r="G493" s="3">
        <f t="shared" si="30"/>
        <v>0.30233333333333334</v>
      </c>
      <c r="H493" s="4">
        <v>28.8</v>
      </c>
      <c r="I493" s="5">
        <v>4145.6000000000004</v>
      </c>
      <c r="J493" s="5">
        <v>6440.1</v>
      </c>
      <c r="K493" s="5">
        <f t="shared" si="31"/>
        <v>2294.5</v>
      </c>
      <c r="L493" s="15" t="s">
        <v>1010</v>
      </c>
    </row>
    <row r="494" spans="1:18" x14ac:dyDescent="0.3">
      <c r="A494" s="32" t="s">
        <v>361</v>
      </c>
      <c r="B494" t="s">
        <v>184</v>
      </c>
      <c r="C494" s="13" t="s">
        <v>172</v>
      </c>
      <c r="D494" s="14">
        <v>43308</v>
      </c>
      <c r="E494" s="2">
        <v>3</v>
      </c>
      <c r="F494" s="3">
        <v>0.5</v>
      </c>
      <c r="G494" s="3">
        <f t="shared" si="30"/>
        <v>0.16666666666666666</v>
      </c>
      <c r="H494" s="4">
        <v>35.4</v>
      </c>
      <c r="I494" s="5">
        <v>4573.6000000000004</v>
      </c>
      <c r="J494" s="5">
        <v>6721.8</v>
      </c>
      <c r="K494" s="5">
        <f t="shared" si="31"/>
        <v>2148.1999999999998</v>
      </c>
      <c r="L494" s="15" t="s">
        <v>1011</v>
      </c>
    </row>
    <row r="495" spans="1:18" x14ac:dyDescent="0.3">
      <c r="A495" s="32" t="s">
        <v>304</v>
      </c>
      <c r="B495" t="s">
        <v>305</v>
      </c>
      <c r="C495" s="13" t="s">
        <v>70</v>
      </c>
      <c r="D495" s="14">
        <v>43247</v>
      </c>
      <c r="E495" s="2">
        <v>3</v>
      </c>
      <c r="F495" s="3">
        <v>0.54200000000000004</v>
      </c>
      <c r="G495" s="3">
        <f t="shared" si="30"/>
        <v>0.18066666666666667</v>
      </c>
      <c r="H495" s="4">
        <v>32.5</v>
      </c>
      <c r="I495" s="5">
        <v>4377</v>
      </c>
      <c r="J495" s="5">
        <v>6467.5</v>
      </c>
      <c r="K495" s="5">
        <f t="shared" si="31"/>
        <v>2090.5</v>
      </c>
      <c r="L495" s="15" t="s">
        <v>306</v>
      </c>
    </row>
    <row r="496" spans="1:18" x14ac:dyDescent="0.3">
      <c r="A496" s="32" t="s">
        <v>275</v>
      </c>
      <c r="B496" t="s">
        <v>449</v>
      </c>
      <c r="C496" s="13" t="s">
        <v>40</v>
      </c>
      <c r="D496" s="14">
        <v>43249</v>
      </c>
      <c r="E496" s="2">
        <v>3</v>
      </c>
      <c r="F496" s="3">
        <v>0.52600000000000002</v>
      </c>
      <c r="G496" s="3">
        <f t="shared" si="30"/>
        <v>0.17533333333333334</v>
      </c>
      <c r="H496" s="4">
        <v>45.2</v>
      </c>
      <c r="I496" s="5">
        <v>4551.2</v>
      </c>
      <c r="J496" s="5">
        <v>6467.5</v>
      </c>
      <c r="K496" s="5">
        <f t="shared" si="31"/>
        <v>1916.3000000000002</v>
      </c>
      <c r="L496" s="15" t="s">
        <v>1012</v>
      </c>
    </row>
    <row r="497" spans="1:12" x14ac:dyDescent="0.3">
      <c r="A497" s="32" t="s">
        <v>386</v>
      </c>
      <c r="B497" t="s">
        <v>675</v>
      </c>
      <c r="C497" s="13" t="s">
        <v>1013</v>
      </c>
      <c r="D497" s="14">
        <v>42112</v>
      </c>
      <c r="E497" s="2">
        <v>3</v>
      </c>
      <c r="F497" s="3">
        <v>0.79400000000000004</v>
      </c>
      <c r="G497" s="3">
        <f t="shared" si="30"/>
        <v>0.26466666666666666</v>
      </c>
      <c r="H497" s="4">
        <v>11.6</v>
      </c>
      <c r="I497" s="5">
        <v>4293.3999999999996</v>
      </c>
      <c r="J497" s="5">
        <v>6185.8</v>
      </c>
      <c r="K497" s="5">
        <f t="shared" si="31"/>
        <v>1892.4000000000005</v>
      </c>
      <c r="L497" s="15" t="s">
        <v>1014</v>
      </c>
    </row>
    <row r="498" spans="1:12" x14ac:dyDescent="0.3">
      <c r="A498" s="32" t="s">
        <v>68</v>
      </c>
      <c r="B498" t="s">
        <v>507</v>
      </c>
      <c r="C498" s="13" t="s">
        <v>70</v>
      </c>
      <c r="D498" s="14">
        <v>42482</v>
      </c>
      <c r="E498" s="2">
        <v>3</v>
      </c>
      <c r="F498" s="3">
        <v>0.98799999999999999</v>
      </c>
      <c r="G498" s="3">
        <f t="shared" si="30"/>
        <v>0.32933333333333331</v>
      </c>
      <c r="H498" s="4">
        <v>33.700000000000003</v>
      </c>
      <c r="I498" s="5">
        <v>4202.8</v>
      </c>
      <c r="J498" s="5">
        <v>6489.3</v>
      </c>
      <c r="K498" s="5">
        <f t="shared" si="31"/>
        <v>2286.5</v>
      </c>
      <c r="L498" s="15" t="s">
        <v>1015</v>
      </c>
    </row>
    <row r="499" spans="1:12" x14ac:dyDescent="0.3">
      <c r="A499" s="32" t="s">
        <v>1016</v>
      </c>
      <c r="B499" t="s">
        <v>1017</v>
      </c>
      <c r="C499" s="13" t="s">
        <v>84</v>
      </c>
      <c r="D499" s="14">
        <v>43187</v>
      </c>
      <c r="E499" s="2">
        <v>3</v>
      </c>
      <c r="F499" s="3">
        <v>0.90800000000000003</v>
      </c>
      <c r="G499" s="3">
        <f t="shared" si="30"/>
        <v>0.30266666666666669</v>
      </c>
      <c r="H499" s="4">
        <v>24.6</v>
      </c>
      <c r="I499" s="5">
        <v>4268.1000000000004</v>
      </c>
      <c r="J499" s="5">
        <v>7665.2</v>
      </c>
      <c r="K499" s="5">
        <f t="shared" si="31"/>
        <v>3397.0999999999995</v>
      </c>
      <c r="L499" s="15" t="s">
        <v>1018</v>
      </c>
    </row>
    <row r="500" spans="1:12" x14ac:dyDescent="0.3">
      <c r="A500" s="32" t="s">
        <v>1019</v>
      </c>
      <c r="B500" t="s">
        <v>1020</v>
      </c>
      <c r="C500" s="13" t="s">
        <v>84</v>
      </c>
      <c r="D500" s="14">
        <v>42851</v>
      </c>
      <c r="E500" s="2">
        <v>4</v>
      </c>
      <c r="F500" s="3">
        <v>1.2050000000000001</v>
      </c>
      <c r="G500" s="3">
        <f t="shared" si="30"/>
        <v>0.30125000000000002</v>
      </c>
      <c r="H500" s="4">
        <v>28</v>
      </c>
      <c r="I500" s="5">
        <v>4285.7</v>
      </c>
      <c r="J500" s="5">
        <v>6757.3</v>
      </c>
      <c r="K500" s="5">
        <f t="shared" si="31"/>
        <v>2471.6000000000004</v>
      </c>
      <c r="L500" s="15" t="s">
        <v>1021</v>
      </c>
    </row>
    <row r="501" spans="1:12" x14ac:dyDescent="0.3">
      <c r="A501" s="32" t="s">
        <v>1022</v>
      </c>
      <c r="B501" t="s">
        <v>328</v>
      </c>
      <c r="C501" s="13" t="s">
        <v>84</v>
      </c>
      <c r="D501" s="14">
        <v>43203</v>
      </c>
      <c r="E501" s="2">
        <v>3</v>
      </c>
      <c r="F501" s="3">
        <v>0.89100000000000001</v>
      </c>
      <c r="G501" s="3">
        <f t="shared" si="30"/>
        <v>0.29699999999999999</v>
      </c>
      <c r="H501" s="4">
        <v>43.1</v>
      </c>
      <c r="I501" s="5">
        <v>4195.6000000000004</v>
      </c>
      <c r="J501" s="5">
        <v>6321.7</v>
      </c>
      <c r="K501" s="5">
        <f t="shared" si="31"/>
        <v>2126.0999999999995</v>
      </c>
      <c r="L501" s="15" t="s">
        <v>1023</v>
      </c>
    </row>
    <row r="502" spans="1:12" x14ac:dyDescent="0.3">
      <c r="A502" s="32" t="s">
        <v>968</v>
      </c>
      <c r="B502" t="s">
        <v>420</v>
      </c>
      <c r="C502" s="13" t="s">
        <v>241</v>
      </c>
      <c r="D502" s="14">
        <v>43267</v>
      </c>
      <c r="E502" s="2">
        <v>3</v>
      </c>
      <c r="F502" s="3">
        <v>0.96699999999999997</v>
      </c>
      <c r="G502" s="3">
        <f t="shared" si="30"/>
        <v>0.32233333333333331</v>
      </c>
      <c r="H502" s="4">
        <v>20</v>
      </c>
      <c r="I502" s="5">
        <v>4224.6000000000004</v>
      </c>
      <c r="J502" s="5">
        <v>6162.6</v>
      </c>
      <c r="K502" s="5">
        <f t="shared" si="31"/>
        <v>1938</v>
      </c>
      <c r="L502" s="15" t="s">
        <v>1024</v>
      </c>
    </row>
    <row r="503" spans="1:12" x14ac:dyDescent="0.3">
      <c r="A503" s="32" t="s">
        <v>111</v>
      </c>
      <c r="B503" t="s">
        <v>345</v>
      </c>
      <c r="C503" s="13" t="s">
        <v>396</v>
      </c>
      <c r="D503" s="14">
        <v>43253</v>
      </c>
      <c r="E503" s="2">
        <v>3</v>
      </c>
      <c r="F503" s="3">
        <v>0.89800000000000002</v>
      </c>
      <c r="G503" s="3">
        <f t="shared" si="30"/>
        <v>0.29933333333333334</v>
      </c>
      <c r="H503" s="4">
        <v>33.700000000000003</v>
      </c>
      <c r="I503" s="5">
        <v>4333.3999999999996</v>
      </c>
      <c r="J503" s="5">
        <v>6097.3</v>
      </c>
      <c r="K503" s="5">
        <f t="shared" si="31"/>
        <v>1763.9000000000005</v>
      </c>
      <c r="L503" s="15" t="s">
        <v>1025</v>
      </c>
    </row>
    <row r="504" spans="1:12" x14ac:dyDescent="0.3">
      <c r="A504" s="32" t="s">
        <v>361</v>
      </c>
      <c r="B504" t="s">
        <v>612</v>
      </c>
      <c r="C504" s="13" t="s">
        <v>172</v>
      </c>
      <c r="D504" s="14">
        <v>43242</v>
      </c>
      <c r="E504" s="2">
        <v>3</v>
      </c>
      <c r="F504" s="3">
        <v>0.79700000000000004</v>
      </c>
      <c r="G504" s="3">
        <f t="shared" si="30"/>
        <v>0.26566666666666666</v>
      </c>
      <c r="H504" s="4">
        <v>37.799999999999997</v>
      </c>
      <c r="I504" s="5">
        <v>4398.8</v>
      </c>
      <c r="J504" s="5">
        <v>6968.4</v>
      </c>
      <c r="K504" s="5">
        <f t="shared" si="31"/>
        <v>2569.5999999999995</v>
      </c>
      <c r="L504" s="15" t="s">
        <v>1026</v>
      </c>
    </row>
    <row r="505" spans="1:12" x14ac:dyDescent="0.3">
      <c r="A505" s="32" t="s">
        <v>1027</v>
      </c>
      <c r="B505" t="s">
        <v>104</v>
      </c>
      <c r="C505" s="13" t="s">
        <v>159</v>
      </c>
      <c r="D505" s="14">
        <v>43226</v>
      </c>
      <c r="E505" s="2">
        <v>3</v>
      </c>
      <c r="F505" s="3">
        <v>0.999</v>
      </c>
      <c r="G505" s="3">
        <f t="shared" si="30"/>
        <v>0.33300000000000002</v>
      </c>
      <c r="H505" s="4">
        <v>36.9</v>
      </c>
      <c r="I505" s="5">
        <v>3266.4</v>
      </c>
      <c r="J505" s="5">
        <v>6424</v>
      </c>
      <c r="K505" s="5">
        <f t="shared" si="31"/>
        <v>3157.6</v>
      </c>
      <c r="L505" s="15" t="s">
        <v>1028</v>
      </c>
    </row>
    <row r="506" spans="1:12" x14ac:dyDescent="0.3">
      <c r="A506" s="32" t="s">
        <v>266</v>
      </c>
      <c r="B506" t="s">
        <v>267</v>
      </c>
      <c r="C506" s="13" t="s">
        <v>261</v>
      </c>
      <c r="D506" s="14">
        <v>43223</v>
      </c>
      <c r="E506" s="2">
        <v>3</v>
      </c>
      <c r="F506" s="3">
        <v>0.96099999999999997</v>
      </c>
      <c r="G506" s="3">
        <f t="shared" si="30"/>
        <v>0.3203333333333333</v>
      </c>
      <c r="H506" s="4">
        <v>25.7</v>
      </c>
      <c r="I506" s="5">
        <v>4420.6000000000004</v>
      </c>
      <c r="J506" s="5">
        <v>6815.9</v>
      </c>
      <c r="K506" s="5">
        <f t="shared" si="31"/>
        <v>2395.2999999999993</v>
      </c>
      <c r="L506" s="15" t="s">
        <v>1029</v>
      </c>
    </row>
    <row r="507" spans="1:12" x14ac:dyDescent="0.3">
      <c r="A507" s="32" t="s">
        <v>1030</v>
      </c>
      <c r="B507" t="s">
        <v>113</v>
      </c>
      <c r="C507" s="13" t="s">
        <v>24</v>
      </c>
      <c r="D507" s="14">
        <v>43227</v>
      </c>
      <c r="E507" s="2">
        <v>3</v>
      </c>
      <c r="F507" s="3">
        <v>0.78700000000000003</v>
      </c>
      <c r="G507" s="3">
        <f t="shared" si="30"/>
        <v>0.26233333333333336</v>
      </c>
      <c r="H507" s="4">
        <v>41.7</v>
      </c>
      <c r="I507" s="5">
        <v>3767.3</v>
      </c>
      <c r="J507" s="5">
        <v>6859.5</v>
      </c>
      <c r="K507" s="5">
        <f t="shared" si="31"/>
        <v>3092.2</v>
      </c>
      <c r="L507" s="15" t="s">
        <v>1031</v>
      </c>
    </row>
    <row r="508" spans="1:12" x14ac:dyDescent="0.3">
      <c r="A508" s="32" t="s">
        <v>1032</v>
      </c>
      <c r="B508" t="s">
        <v>1033</v>
      </c>
      <c r="C508" s="13" t="s">
        <v>396</v>
      </c>
      <c r="D508" s="14">
        <v>43274</v>
      </c>
      <c r="E508" s="2">
        <v>2</v>
      </c>
      <c r="F508" s="3">
        <v>0.48699999999999999</v>
      </c>
      <c r="G508" s="3">
        <f t="shared" si="30"/>
        <v>0.24349999999999999</v>
      </c>
      <c r="H508" s="4">
        <v>40.9</v>
      </c>
      <c r="I508" s="5">
        <v>4237.7</v>
      </c>
      <c r="J508" s="5">
        <v>5863.5</v>
      </c>
      <c r="K508" s="5">
        <f t="shared" si="31"/>
        <v>1625.8000000000002</v>
      </c>
      <c r="L508" s="15" t="s">
        <v>1034</v>
      </c>
    </row>
    <row r="509" spans="1:12" x14ac:dyDescent="0.3">
      <c r="A509" s="32" t="s">
        <v>454</v>
      </c>
      <c r="B509" t="s">
        <v>1035</v>
      </c>
      <c r="C509" s="13" t="s">
        <v>124</v>
      </c>
      <c r="D509" s="14">
        <v>43236</v>
      </c>
      <c r="E509" s="2">
        <v>6</v>
      </c>
      <c r="F509" s="3">
        <v>0.72299999999999998</v>
      </c>
      <c r="G509" s="3">
        <f t="shared" si="30"/>
        <v>0.1205</v>
      </c>
      <c r="H509" s="4">
        <v>15.4</v>
      </c>
      <c r="I509" s="5">
        <v>4339.6000000000004</v>
      </c>
      <c r="J509" s="5">
        <v>5548.5</v>
      </c>
      <c r="K509" s="5">
        <f t="shared" si="31"/>
        <v>1208.8999999999996</v>
      </c>
      <c r="L509" s="15" t="s">
        <v>1036</v>
      </c>
    </row>
    <row r="510" spans="1:12" x14ac:dyDescent="0.3">
      <c r="A510" s="32" t="s">
        <v>1037</v>
      </c>
      <c r="B510" t="s">
        <v>1038</v>
      </c>
      <c r="C510" s="13" t="s">
        <v>159</v>
      </c>
      <c r="D510" s="14">
        <v>43242</v>
      </c>
      <c r="E510" s="2">
        <v>3</v>
      </c>
      <c r="F510" s="3">
        <v>0.79400000000000004</v>
      </c>
      <c r="G510" s="3">
        <f t="shared" si="30"/>
        <v>0.26466666666666666</v>
      </c>
      <c r="H510" s="4">
        <v>31.4</v>
      </c>
      <c r="I510" s="5">
        <v>4160</v>
      </c>
      <c r="J510" s="5">
        <v>5671.1</v>
      </c>
      <c r="K510" s="5">
        <f t="shared" si="31"/>
        <v>1511.1000000000004</v>
      </c>
      <c r="L510" s="15" t="s">
        <v>1039</v>
      </c>
    </row>
    <row r="511" spans="1:12" x14ac:dyDescent="0.3">
      <c r="A511" s="32" t="s">
        <v>414</v>
      </c>
      <c r="B511" t="s">
        <v>415</v>
      </c>
      <c r="C511" s="13" t="s">
        <v>90</v>
      </c>
      <c r="D511" s="14">
        <v>43240</v>
      </c>
      <c r="E511" s="2">
        <v>2</v>
      </c>
      <c r="F511" s="3">
        <v>0.55500000000000005</v>
      </c>
      <c r="G511" s="3">
        <f t="shared" si="30"/>
        <v>0.27750000000000002</v>
      </c>
      <c r="H511" s="4">
        <v>30.1</v>
      </c>
      <c r="I511" s="5">
        <v>4573</v>
      </c>
      <c r="J511" s="5">
        <v>6140.9</v>
      </c>
      <c r="K511" s="5">
        <f t="shared" si="31"/>
        <v>1567.8999999999996</v>
      </c>
      <c r="L511" s="15" t="s">
        <v>1040</v>
      </c>
    </row>
    <row r="512" spans="1:12" x14ac:dyDescent="0.3">
      <c r="A512" s="32" t="s">
        <v>22</v>
      </c>
      <c r="B512" t="s">
        <v>86</v>
      </c>
      <c r="C512" s="13" t="s">
        <v>24</v>
      </c>
      <c r="D512" s="14">
        <v>43232</v>
      </c>
      <c r="E512" s="2">
        <v>2</v>
      </c>
      <c r="F512" s="3">
        <v>0.65300000000000002</v>
      </c>
      <c r="G512" s="3">
        <f t="shared" si="30"/>
        <v>0.32650000000000001</v>
      </c>
      <c r="H512" s="4">
        <v>31.9</v>
      </c>
      <c r="I512" s="5">
        <v>4072.1</v>
      </c>
      <c r="J512" s="5">
        <v>6206.2</v>
      </c>
      <c r="K512" s="5">
        <f t="shared" si="31"/>
        <v>2134.1</v>
      </c>
      <c r="L512" s="15" t="s">
        <v>87</v>
      </c>
    </row>
    <row r="513" spans="1:17" x14ac:dyDescent="0.3">
      <c r="A513" s="32" t="s">
        <v>68</v>
      </c>
      <c r="B513" t="s">
        <v>69</v>
      </c>
      <c r="C513" s="13" t="s">
        <v>70</v>
      </c>
      <c r="D513" s="14">
        <v>43231</v>
      </c>
      <c r="E513" s="2">
        <v>3</v>
      </c>
      <c r="F513" s="3">
        <v>0.92700000000000005</v>
      </c>
      <c r="G513" s="3">
        <f t="shared" si="30"/>
        <v>0.309</v>
      </c>
      <c r="H513" s="4">
        <v>27.5</v>
      </c>
      <c r="I513" s="5">
        <v>4311.7</v>
      </c>
      <c r="J513" s="5">
        <v>6097.3</v>
      </c>
      <c r="K513" s="5">
        <f t="shared" si="31"/>
        <v>1785.6000000000004</v>
      </c>
      <c r="L513" s="15" t="s">
        <v>1041</v>
      </c>
    </row>
    <row r="514" spans="1:17" x14ac:dyDescent="0.3">
      <c r="A514" s="32" t="s">
        <v>97</v>
      </c>
      <c r="B514" t="s">
        <v>1042</v>
      </c>
      <c r="C514" s="13" t="s">
        <v>96</v>
      </c>
      <c r="D514" s="14">
        <v>43218</v>
      </c>
      <c r="E514" s="2">
        <v>3</v>
      </c>
      <c r="F514" s="3">
        <v>0.753</v>
      </c>
      <c r="G514" s="3">
        <f t="shared" si="30"/>
        <v>0.251</v>
      </c>
      <c r="H514" s="4">
        <v>29.5</v>
      </c>
      <c r="I514" s="5">
        <v>4225</v>
      </c>
      <c r="J514" s="5">
        <v>5969.6</v>
      </c>
      <c r="K514" s="5">
        <f t="shared" si="31"/>
        <v>1744.6000000000004</v>
      </c>
      <c r="L514" s="15" t="s">
        <v>1043</v>
      </c>
    </row>
    <row r="515" spans="1:17" x14ac:dyDescent="0.3">
      <c r="A515" s="32" t="s">
        <v>111</v>
      </c>
      <c r="B515" t="s">
        <v>109</v>
      </c>
      <c r="C515" s="14" t="s">
        <v>96</v>
      </c>
      <c r="D515" s="14">
        <v>43219</v>
      </c>
      <c r="E515" s="2">
        <v>3</v>
      </c>
      <c r="F515" s="13">
        <v>0.73499999999999999</v>
      </c>
      <c r="G515" s="3">
        <f t="shared" si="30"/>
        <v>0.245</v>
      </c>
      <c r="H515" s="4">
        <v>28.6</v>
      </c>
      <c r="I515" s="5">
        <v>4202.8</v>
      </c>
      <c r="J515" s="5">
        <v>6619.9</v>
      </c>
      <c r="K515" s="5">
        <f t="shared" si="31"/>
        <v>2417.0999999999995</v>
      </c>
      <c r="L515" s="15" t="s">
        <v>1044</v>
      </c>
    </row>
    <row r="516" spans="1:17" x14ac:dyDescent="0.3">
      <c r="A516" s="32" t="s">
        <v>572</v>
      </c>
      <c r="B516" t="s">
        <v>1045</v>
      </c>
      <c r="C516" s="13" t="s">
        <v>150</v>
      </c>
      <c r="D516" s="14">
        <v>43211</v>
      </c>
      <c r="E516" s="2">
        <v>2</v>
      </c>
      <c r="F516" s="3">
        <v>0.51300000000000001</v>
      </c>
      <c r="G516" s="3">
        <f t="shared" si="30"/>
        <v>0.25650000000000001</v>
      </c>
      <c r="H516" s="4">
        <v>40</v>
      </c>
      <c r="I516" s="5">
        <v>4511.6000000000004</v>
      </c>
      <c r="J516" s="5">
        <v>5820.5</v>
      </c>
      <c r="K516" s="5">
        <f t="shared" si="31"/>
        <v>1308.8999999999996</v>
      </c>
      <c r="L516" s="15" t="s">
        <v>1046</v>
      </c>
    </row>
    <row r="517" spans="1:17" x14ac:dyDescent="0.3">
      <c r="A517" s="32" t="s">
        <v>1047</v>
      </c>
      <c r="B517" t="s">
        <v>452</v>
      </c>
      <c r="C517" s="13" t="s">
        <v>400</v>
      </c>
      <c r="D517" s="14">
        <v>41027</v>
      </c>
      <c r="E517" s="2">
        <v>3</v>
      </c>
      <c r="F517" s="3">
        <v>1.032</v>
      </c>
      <c r="G517" s="3">
        <f t="shared" si="30"/>
        <v>0.34400000000000003</v>
      </c>
      <c r="H517" s="4">
        <v>46.2</v>
      </c>
      <c r="I517" s="5">
        <v>3941.5</v>
      </c>
      <c r="J517" s="5">
        <v>6032</v>
      </c>
      <c r="K517" s="5">
        <f t="shared" si="31"/>
        <v>2090.5</v>
      </c>
      <c r="L517" s="15" t="s">
        <v>1048</v>
      </c>
    </row>
    <row r="518" spans="1:17" x14ac:dyDescent="0.3">
      <c r="A518" s="32" t="s">
        <v>361</v>
      </c>
      <c r="B518" t="s">
        <v>184</v>
      </c>
      <c r="C518" s="13" t="s">
        <v>172</v>
      </c>
      <c r="D518" s="14">
        <v>43207</v>
      </c>
      <c r="E518" s="2">
        <v>3</v>
      </c>
      <c r="F518" s="3">
        <v>0.85199999999999998</v>
      </c>
      <c r="G518" s="3">
        <f t="shared" si="30"/>
        <v>0.28399999999999997</v>
      </c>
      <c r="H518" s="4">
        <v>29.8</v>
      </c>
      <c r="I518" s="5">
        <v>4101.6000000000004</v>
      </c>
      <c r="J518" s="5">
        <v>5815.3</v>
      </c>
      <c r="K518" s="5">
        <f t="shared" si="31"/>
        <v>1713.6999999999998</v>
      </c>
      <c r="L518" s="15" t="s">
        <v>1049</v>
      </c>
    </row>
    <row r="519" spans="1:17" x14ac:dyDescent="0.3">
      <c r="A519" s="32" t="s">
        <v>361</v>
      </c>
      <c r="B519" t="s">
        <v>612</v>
      </c>
      <c r="C519" s="13" t="s">
        <v>172</v>
      </c>
      <c r="D519" s="14">
        <v>43205</v>
      </c>
      <c r="E519" s="2">
        <v>3</v>
      </c>
      <c r="F519" s="3">
        <v>0.80600000000000005</v>
      </c>
      <c r="G519" s="3">
        <f t="shared" si="30"/>
        <v>0.26866666666666666</v>
      </c>
      <c r="H519" s="4">
        <v>34.4</v>
      </c>
      <c r="I519" s="5">
        <v>4442.3</v>
      </c>
      <c r="J519" s="5">
        <v>7164.3</v>
      </c>
      <c r="K519" s="5">
        <f t="shared" si="31"/>
        <v>2722</v>
      </c>
      <c r="L519" s="15" t="s">
        <v>1050</v>
      </c>
    </row>
    <row r="520" spans="1:17" x14ac:dyDescent="0.3">
      <c r="A520" s="32" t="s">
        <v>1051</v>
      </c>
      <c r="B520" t="s">
        <v>189</v>
      </c>
      <c r="C520" s="13" t="s">
        <v>96</v>
      </c>
      <c r="D520" s="14">
        <v>43205</v>
      </c>
      <c r="E520" s="2">
        <v>3</v>
      </c>
      <c r="F520" s="3">
        <v>0.873</v>
      </c>
      <c r="G520" s="3">
        <f t="shared" si="30"/>
        <v>0.29099999999999998</v>
      </c>
      <c r="H520" s="4">
        <v>42.8</v>
      </c>
      <c r="I520" s="5">
        <v>4249.8999999999996</v>
      </c>
      <c r="J520" s="5">
        <v>5851.3</v>
      </c>
      <c r="K520" s="5">
        <f t="shared" si="31"/>
        <v>1601.4000000000005</v>
      </c>
      <c r="L520" s="15" t="s">
        <v>1052</v>
      </c>
    </row>
    <row r="521" spans="1:17" x14ac:dyDescent="0.3">
      <c r="A521" s="32" t="s">
        <v>1053</v>
      </c>
      <c r="B521" t="s">
        <v>93</v>
      </c>
      <c r="C521" s="13" t="s">
        <v>84</v>
      </c>
      <c r="D521" s="14">
        <v>43201</v>
      </c>
      <c r="E521" s="2">
        <v>3</v>
      </c>
      <c r="F521" s="3">
        <v>0.83599999999999997</v>
      </c>
      <c r="G521" s="3">
        <f t="shared" si="30"/>
        <v>0.27866666666666667</v>
      </c>
      <c r="H521" s="4">
        <v>32.4</v>
      </c>
      <c r="I521" s="5">
        <v>4442.3</v>
      </c>
      <c r="J521" s="5">
        <v>6228</v>
      </c>
      <c r="K521" s="5">
        <f t="shared" si="31"/>
        <v>1785.6999999999998</v>
      </c>
      <c r="L521" s="15" t="s">
        <v>1054</v>
      </c>
    </row>
    <row r="522" spans="1:17" x14ac:dyDescent="0.3">
      <c r="A522" s="32" t="s">
        <v>1022</v>
      </c>
      <c r="B522" t="s">
        <v>328</v>
      </c>
      <c r="C522" s="13" t="s">
        <v>84</v>
      </c>
      <c r="D522" s="14">
        <v>43203</v>
      </c>
      <c r="E522" s="2">
        <v>3</v>
      </c>
      <c r="F522" s="3">
        <v>1.028</v>
      </c>
      <c r="G522" s="3">
        <f t="shared" si="30"/>
        <v>0.34266666666666667</v>
      </c>
      <c r="H522" s="4">
        <v>25.6</v>
      </c>
      <c r="I522" s="5">
        <v>4224.6000000000004</v>
      </c>
      <c r="J522" s="5">
        <v>6119.1</v>
      </c>
      <c r="K522" s="5">
        <f t="shared" si="31"/>
        <v>1894.5</v>
      </c>
      <c r="L522" s="15" t="s">
        <v>1055</v>
      </c>
    </row>
    <row r="523" spans="1:17" x14ac:dyDescent="0.3">
      <c r="A523" s="32" t="s">
        <v>1056</v>
      </c>
      <c r="B523" t="s">
        <v>656</v>
      </c>
      <c r="C523" s="13" t="s">
        <v>124</v>
      </c>
      <c r="D523" s="14">
        <v>43195</v>
      </c>
      <c r="E523" s="2">
        <v>3</v>
      </c>
      <c r="F523" s="3">
        <v>0.96699999999999997</v>
      </c>
      <c r="G523" s="3">
        <f t="shared" si="30"/>
        <v>0.32233333333333331</v>
      </c>
      <c r="H523" s="4">
        <v>36.1</v>
      </c>
      <c r="I523" s="5">
        <v>4420.6000000000004</v>
      </c>
      <c r="J523" s="5">
        <v>7099</v>
      </c>
      <c r="K523" s="5">
        <f t="shared" si="31"/>
        <v>2678.3999999999996</v>
      </c>
      <c r="L523" s="15" t="s">
        <v>1057</v>
      </c>
    </row>
    <row r="524" spans="1:17" x14ac:dyDescent="0.3">
      <c r="A524" s="32" t="s">
        <v>1195</v>
      </c>
      <c r="B524" t="s">
        <v>602</v>
      </c>
      <c r="C524" s="13" t="s">
        <v>70</v>
      </c>
      <c r="D524" s="14">
        <v>43193</v>
      </c>
      <c r="E524" s="2">
        <v>3</v>
      </c>
      <c r="F524" s="3">
        <v>0.76600000000000001</v>
      </c>
      <c r="G524" s="3">
        <f t="shared" si="30"/>
        <v>0.25533333333333336</v>
      </c>
      <c r="H524" s="4">
        <v>38.9</v>
      </c>
      <c r="I524" s="5">
        <v>4862</v>
      </c>
      <c r="J524" s="5">
        <v>6294.5</v>
      </c>
      <c r="K524" s="5">
        <f t="shared" si="31"/>
        <v>1432.5</v>
      </c>
      <c r="L524" s="15" t="s">
        <v>1058</v>
      </c>
    </row>
    <row r="525" spans="1:17" x14ac:dyDescent="0.3">
      <c r="A525" s="32" t="s">
        <v>361</v>
      </c>
      <c r="B525" t="s">
        <v>620</v>
      </c>
      <c r="C525" s="13" t="s">
        <v>172</v>
      </c>
      <c r="D525" s="14">
        <v>43191</v>
      </c>
      <c r="E525" s="2">
        <v>2</v>
      </c>
      <c r="F525" s="3">
        <v>0.53100000000000003</v>
      </c>
      <c r="G525" s="3">
        <f t="shared" si="30"/>
        <v>0.26550000000000001</v>
      </c>
      <c r="H525" s="4">
        <v>55.7</v>
      </c>
      <c r="I525" s="5">
        <v>4595.2</v>
      </c>
      <c r="J525" s="5">
        <v>6667</v>
      </c>
      <c r="K525" s="5">
        <f t="shared" si="31"/>
        <v>2071.8000000000002</v>
      </c>
      <c r="L525" s="15" t="s">
        <v>1059</v>
      </c>
    </row>
    <row r="526" spans="1:17" x14ac:dyDescent="0.3">
      <c r="A526" s="32" t="s">
        <v>361</v>
      </c>
      <c r="B526" t="s">
        <v>620</v>
      </c>
      <c r="C526" s="13" t="s">
        <v>172</v>
      </c>
      <c r="D526" s="14">
        <v>43191</v>
      </c>
      <c r="E526" s="2">
        <v>3</v>
      </c>
      <c r="F526" s="3">
        <v>1.004</v>
      </c>
      <c r="G526" s="3">
        <f t="shared" si="30"/>
        <v>0.33466666666666667</v>
      </c>
      <c r="H526" s="4">
        <v>29.4</v>
      </c>
      <c r="I526" s="5">
        <v>4542</v>
      </c>
      <c r="J526" s="5">
        <v>7277.9</v>
      </c>
      <c r="K526" s="5">
        <f t="shared" si="31"/>
        <v>2735.8999999999996</v>
      </c>
      <c r="L526" s="15" t="s">
        <v>1059</v>
      </c>
    </row>
    <row r="527" spans="1:17" x14ac:dyDescent="0.3">
      <c r="A527" s="32" t="s">
        <v>22</v>
      </c>
      <c r="B527" t="s">
        <v>1060</v>
      </c>
      <c r="C527" s="13" t="s">
        <v>24</v>
      </c>
      <c r="D527" s="14">
        <v>42891</v>
      </c>
      <c r="E527" s="2">
        <v>3</v>
      </c>
      <c r="F527" s="3">
        <v>0.88800000000000001</v>
      </c>
      <c r="G527" s="3">
        <f t="shared" si="30"/>
        <v>0.29599999999999999</v>
      </c>
      <c r="H527" s="4">
        <v>36</v>
      </c>
      <c r="I527" s="5">
        <v>4205.7</v>
      </c>
      <c r="J527" s="5">
        <v>6052</v>
      </c>
      <c r="K527" s="5">
        <f t="shared" si="31"/>
        <v>1846.3000000000002</v>
      </c>
      <c r="L527" s="15" t="s">
        <v>1062</v>
      </c>
      <c r="Q527" s="24"/>
    </row>
    <row r="528" spans="1:17" x14ac:dyDescent="0.3">
      <c r="A528" s="32" t="s">
        <v>1064</v>
      </c>
      <c r="B528" t="s">
        <v>1063</v>
      </c>
      <c r="C528" s="13" t="s">
        <v>40</v>
      </c>
      <c r="D528" s="14">
        <v>42890</v>
      </c>
      <c r="E528" s="2">
        <v>3</v>
      </c>
      <c r="F528" s="3">
        <v>0.91200000000000003</v>
      </c>
      <c r="G528" s="3">
        <f t="shared" si="30"/>
        <v>0.30399999999999999</v>
      </c>
      <c r="H528" s="4">
        <v>30.2</v>
      </c>
      <c r="I528" s="5">
        <v>4398.8</v>
      </c>
      <c r="J528" s="5">
        <v>6402.2</v>
      </c>
      <c r="K528" s="5">
        <f t="shared" si="31"/>
        <v>2003.3999999999996</v>
      </c>
      <c r="L528" s="15" t="s">
        <v>1065</v>
      </c>
    </row>
    <row r="529" spans="1:12" x14ac:dyDescent="0.3">
      <c r="A529" s="32" t="s">
        <v>1066</v>
      </c>
      <c r="B529" t="s">
        <v>1067</v>
      </c>
      <c r="C529" s="13" t="s">
        <v>79</v>
      </c>
      <c r="D529" s="14">
        <v>42179</v>
      </c>
      <c r="E529" s="2">
        <v>3</v>
      </c>
      <c r="F529" s="3">
        <v>0.751</v>
      </c>
      <c r="G529" s="3">
        <f t="shared" si="30"/>
        <v>0.25033333333333335</v>
      </c>
      <c r="H529" s="4">
        <v>34.4</v>
      </c>
      <c r="I529" s="5">
        <v>4093.9</v>
      </c>
      <c r="J529" s="5">
        <v>6053.8</v>
      </c>
      <c r="K529" s="5">
        <f t="shared" si="31"/>
        <v>1959.9</v>
      </c>
      <c r="L529" s="15" t="s">
        <v>1068</v>
      </c>
    </row>
    <row r="530" spans="1:12" x14ac:dyDescent="0.3">
      <c r="A530" s="32" t="s">
        <v>92</v>
      </c>
      <c r="B530" t="s">
        <v>93</v>
      </c>
      <c r="C530" s="13" t="s">
        <v>84</v>
      </c>
      <c r="D530" s="14">
        <v>42890</v>
      </c>
      <c r="E530" s="2">
        <v>2</v>
      </c>
      <c r="F530" s="3">
        <v>0.62</v>
      </c>
      <c r="G530" s="3">
        <f t="shared" si="30"/>
        <v>0.31</v>
      </c>
      <c r="H530" s="4">
        <v>30.7</v>
      </c>
      <c r="I530" s="5">
        <v>4744.1000000000004</v>
      </c>
      <c r="J530" s="5">
        <v>6423.2</v>
      </c>
      <c r="K530" s="5">
        <f t="shared" si="31"/>
        <v>1679.0999999999995</v>
      </c>
      <c r="L530" s="15" t="s">
        <v>1069</v>
      </c>
    </row>
    <row r="531" spans="1:12" x14ac:dyDescent="0.3">
      <c r="A531" s="32" t="s">
        <v>361</v>
      </c>
      <c r="B531" t="s">
        <v>612</v>
      </c>
      <c r="C531" s="13" t="s">
        <v>172</v>
      </c>
      <c r="D531" s="14">
        <v>42877</v>
      </c>
      <c r="E531" s="2">
        <v>4</v>
      </c>
      <c r="F531" s="3">
        <v>1.1739999999999999</v>
      </c>
      <c r="G531" s="3">
        <f t="shared" si="30"/>
        <v>0.29349999999999998</v>
      </c>
      <c r="H531" s="4">
        <v>31.4</v>
      </c>
      <c r="I531" s="5">
        <v>4398.8</v>
      </c>
      <c r="J531" s="5">
        <v>7011.9</v>
      </c>
      <c r="K531" s="5">
        <f t="shared" si="31"/>
        <v>2613.0999999999995</v>
      </c>
      <c r="L531" s="15" t="s">
        <v>1070</v>
      </c>
    </row>
    <row r="532" spans="1:12" x14ac:dyDescent="0.3">
      <c r="A532" s="32" t="s">
        <v>361</v>
      </c>
      <c r="B532" t="s">
        <v>184</v>
      </c>
      <c r="C532" s="14" t="s">
        <v>172</v>
      </c>
      <c r="D532" s="14">
        <v>42862</v>
      </c>
      <c r="E532" s="2">
        <v>3</v>
      </c>
      <c r="F532" s="3">
        <v>0.96199999999999997</v>
      </c>
      <c r="G532" s="3">
        <f t="shared" si="30"/>
        <v>0.32066666666666666</v>
      </c>
      <c r="H532" s="4">
        <v>37.799999999999997</v>
      </c>
      <c r="I532" s="5">
        <v>4225.2</v>
      </c>
      <c r="J532" s="5">
        <v>7230.5</v>
      </c>
      <c r="K532" s="5">
        <f t="shared" si="31"/>
        <v>3005.3</v>
      </c>
      <c r="L532" s="15" t="s">
        <v>1071</v>
      </c>
    </row>
    <row r="533" spans="1:12" x14ac:dyDescent="0.3">
      <c r="A533" s="32" t="s">
        <v>339</v>
      </c>
      <c r="B533" t="s">
        <v>1072</v>
      </c>
      <c r="C533" s="13" t="s">
        <v>216</v>
      </c>
      <c r="D533" s="14">
        <v>42857</v>
      </c>
      <c r="E533" s="2">
        <v>2</v>
      </c>
      <c r="F533" s="3">
        <v>0.621</v>
      </c>
      <c r="G533" s="3">
        <f t="shared" si="30"/>
        <v>0.3105</v>
      </c>
      <c r="H533" s="4">
        <v>35.1</v>
      </c>
      <c r="I533" s="5">
        <v>4041.2</v>
      </c>
      <c r="J533" s="5">
        <v>6104.8</v>
      </c>
      <c r="K533" s="5">
        <f t="shared" si="31"/>
        <v>2063.6000000000004</v>
      </c>
      <c r="L533" s="15" t="s">
        <v>1073</v>
      </c>
    </row>
    <row r="534" spans="1:12" x14ac:dyDescent="0.3">
      <c r="A534" s="32" t="s">
        <v>361</v>
      </c>
      <c r="B534" t="s">
        <v>620</v>
      </c>
      <c r="C534" s="13" t="s">
        <v>172</v>
      </c>
      <c r="D534" s="14">
        <v>42851</v>
      </c>
      <c r="E534" s="2">
        <v>3</v>
      </c>
      <c r="F534" s="3">
        <v>0.89600000000000002</v>
      </c>
      <c r="G534" s="3">
        <f t="shared" ref="G534:G554" si="32">+F534/E534</f>
        <v>0.29866666666666669</v>
      </c>
      <c r="H534" s="4">
        <v>26.9</v>
      </c>
      <c r="I534" s="5">
        <v>4163.7</v>
      </c>
      <c r="J534" s="5">
        <v>7205.3</v>
      </c>
      <c r="K534" s="5">
        <f t="shared" ref="K534:K554" si="33">+J534-I534</f>
        <v>3041.6000000000004</v>
      </c>
      <c r="L534" s="15" t="s">
        <v>1074</v>
      </c>
    </row>
    <row r="535" spans="1:12" x14ac:dyDescent="0.3">
      <c r="A535" s="32" t="s">
        <v>700</v>
      </c>
      <c r="B535" t="s">
        <v>676</v>
      </c>
      <c r="C535" s="13" t="s">
        <v>150</v>
      </c>
      <c r="D535" s="14">
        <v>42848</v>
      </c>
      <c r="E535" s="2">
        <v>3</v>
      </c>
      <c r="F535" s="3">
        <v>0.70199999999999996</v>
      </c>
      <c r="G535" s="3">
        <f t="shared" si="32"/>
        <v>0.23399999999999999</v>
      </c>
      <c r="H535" s="4">
        <v>46.4</v>
      </c>
      <c r="I535" s="5">
        <v>4940.5</v>
      </c>
      <c r="J535" s="5">
        <v>6481</v>
      </c>
      <c r="K535" s="5">
        <f t="shared" si="33"/>
        <v>1540.5</v>
      </c>
      <c r="L535" s="15" t="s">
        <v>701</v>
      </c>
    </row>
    <row r="536" spans="1:12" x14ac:dyDescent="0.3">
      <c r="A536" s="32" t="s">
        <v>982</v>
      </c>
      <c r="B536" t="s">
        <v>129</v>
      </c>
      <c r="C536" s="13" t="s">
        <v>70</v>
      </c>
      <c r="D536" s="14">
        <v>42845</v>
      </c>
      <c r="E536" s="2">
        <v>2</v>
      </c>
      <c r="F536" s="3">
        <v>0.63500000000000001</v>
      </c>
      <c r="G536" s="3">
        <f t="shared" si="32"/>
        <v>0.3175</v>
      </c>
      <c r="H536" s="4">
        <v>20.3</v>
      </c>
      <c r="I536" s="5">
        <v>4107.8</v>
      </c>
      <c r="J536" s="5">
        <v>6266.7</v>
      </c>
      <c r="K536" s="5">
        <f t="shared" si="33"/>
        <v>2158.8999999999996</v>
      </c>
      <c r="L536" s="15" t="s">
        <v>1075</v>
      </c>
    </row>
    <row r="537" spans="1:12" x14ac:dyDescent="0.3">
      <c r="A537" s="32" t="s">
        <v>361</v>
      </c>
      <c r="B537" t="s">
        <v>184</v>
      </c>
      <c r="C537" s="13" t="s">
        <v>172</v>
      </c>
      <c r="D537" s="14">
        <v>42839</v>
      </c>
      <c r="E537" s="2">
        <v>3</v>
      </c>
      <c r="F537" s="3">
        <v>0.86499999999999999</v>
      </c>
      <c r="G537" s="3">
        <f t="shared" si="32"/>
        <v>0.28833333333333333</v>
      </c>
      <c r="H537" s="4">
        <v>23.9</v>
      </c>
      <c r="I537" s="5">
        <v>4246.3</v>
      </c>
      <c r="J537" s="5">
        <v>6772.4</v>
      </c>
      <c r="K537" s="5">
        <f t="shared" si="33"/>
        <v>2526.0999999999995</v>
      </c>
      <c r="L537" s="15" t="s">
        <v>1076</v>
      </c>
    </row>
    <row r="538" spans="1:12" x14ac:dyDescent="0.3">
      <c r="A538" s="32" t="s">
        <v>473</v>
      </c>
      <c r="B538" t="s">
        <v>1077</v>
      </c>
      <c r="C538" s="13" t="s">
        <v>150</v>
      </c>
      <c r="D538" s="14">
        <v>42840</v>
      </c>
      <c r="E538" s="2">
        <v>3</v>
      </c>
      <c r="F538" s="3">
        <v>0.83399999999999996</v>
      </c>
      <c r="G538" s="3">
        <f t="shared" si="32"/>
        <v>0.27799999999999997</v>
      </c>
      <c r="H538" s="4">
        <v>37.5</v>
      </c>
      <c r="I538" s="5">
        <v>4681</v>
      </c>
      <c r="J538" s="5">
        <v>6467.2</v>
      </c>
      <c r="K538" s="5">
        <f t="shared" si="33"/>
        <v>1786.1999999999998</v>
      </c>
      <c r="L538" s="15" t="s">
        <v>1078</v>
      </c>
    </row>
    <row r="539" spans="1:12" x14ac:dyDescent="0.3">
      <c r="A539" s="32" t="s">
        <v>1079</v>
      </c>
      <c r="B539" t="s">
        <v>123</v>
      </c>
      <c r="C539" s="13" t="s">
        <v>124</v>
      </c>
      <c r="D539" s="14">
        <v>42839</v>
      </c>
      <c r="E539" s="2">
        <v>3</v>
      </c>
      <c r="F539" s="3">
        <v>0.84599999999999997</v>
      </c>
      <c r="G539" s="3">
        <f t="shared" si="32"/>
        <v>0.28199999999999997</v>
      </c>
      <c r="H539" s="4">
        <v>32.200000000000003</v>
      </c>
      <c r="I539" s="5">
        <v>4181</v>
      </c>
      <c r="J539" s="5">
        <v>6315.1</v>
      </c>
      <c r="K539" s="5">
        <f t="shared" si="33"/>
        <v>2134.1000000000004</v>
      </c>
      <c r="L539" s="15" t="s">
        <v>1080</v>
      </c>
    </row>
    <row r="540" spans="1:12" x14ac:dyDescent="0.3">
      <c r="A540" s="32" t="s">
        <v>614</v>
      </c>
      <c r="B540" t="s">
        <v>606</v>
      </c>
      <c r="C540" s="14" t="s">
        <v>150</v>
      </c>
      <c r="D540" s="14">
        <v>42835</v>
      </c>
      <c r="E540" s="2">
        <v>3</v>
      </c>
      <c r="F540" s="3">
        <v>0.96299999999999997</v>
      </c>
      <c r="G540" s="3">
        <f t="shared" si="32"/>
        <v>0.32100000000000001</v>
      </c>
      <c r="H540" s="4">
        <v>23.4</v>
      </c>
      <c r="I540" s="5">
        <v>4173.2</v>
      </c>
      <c r="J540" s="5">
        <v>6433.8</v>
      </c>
      <c r="K540" s="5">
        <f t="shared" si="33"/>
        <v>2260.6000000000004</v>
      </c>
      <c r="L540" s="15" t="s">
        <v>1081</v>
      </c>
    </row>
    <row r="541" spans="1:12" x14ac:dyDescent="0.3">
      <c r="A541" s="32" t="s">
        <v>361</v>
      </c>
      <c r="B541" t="s">
        <v>612</v>
      </c>
      <c r="C541" s="13" t="s">
        <v>172</v>
      </c>
      <c r="D541" s="14">
        <v>42833</v>
      </c>
      <c r="E541" s="2">
        <v>2</v>
      </c>
      <c r="F541" s="13">
        <v>0.49099999999999999</v>
      </c>
      <c r="G541" s="3">
        <f t="shared" si="32"/>
        <v>0.2455</v>
      </c>
      <c r="H541" s="4">
        <v>31</v>
      </c>
      <c r="I541" s="5">
        <v>4333.3999999999996</v>
      </c>
      <c r="J541" s="5">
        <v>6336.9</v>
      </c>
      <c r="K541" s="5">
        <f t="shared" si="33"/>
        <v>2003.5</v>
      </c>
      <c r="L541" s="15" t="s">
        <v>1082</v>
      </c>
    </row>
    <row r="542" spans="1:12" x14ac:dyDescent="0.3">
      <c r="A542" s="32" t="s">
        <v>614</v>
      </c>
      <c r="B542" t="s">
        <v>606</v>
      </c>
      <c r="C542" s="13" t="s">
        <v>150</v>
      </c>
      <c r="D542" s="14">
        <v>42827</v>
      </c>
      <c r="E542" s="2">
        <v>3</v>
      </c>
      <c r="F542" s="3">
        <v>0.95399999999999996</v>
      </c>
      <c r="G542" s="3">
        <f t="shared" si="32"/>
        <v>0.318</v>
      </c>
      <c r="H542" s="4">
        <v>27.7</v>
      </c>
      <c r="I542" s="5">
        <v>4204.5</v>
      </c>
      <c r="J542" s="5">
        <v>6452.7</v>
      </c>
      <c r="K542" s="5">
        <f t="shared" si="33"/>
        <v>2248.1999999999998</v>
      </c>
      <c r="L542" s="15" t="s">
        <v>1083</v>
      </c>
    </row>
    <row r="543" spans="1:12" x14ac:dyDescent="0.3">
      <c r="A543" s="32" t="s">
        <v>422</v>
      </c>
      <c r="B543" t="s">
        <v>423</v>
      </c>
      <c r="C543" s="13" t="s">
        <v>388</v>
      </c>
      <c r="D543" s="14">
        <v>41779</v>
      </c>
      <c r="E543" s="2">
        <v>2</v>
      </c>
      <c r="F543" s="3">
        <v>0.63300000000000001</v>
      </c>
      <c r="G543" s="3">
        <f t="shared" si="32"/>
        <v>0.3165</v>
      </c>
      <c r="H543" s="4">
        <v>47.1</v>
      </c>
      <c r="I543" s="5">
        <v>4234.5</v>
      </c>
      <c r="J543" s="5">
        <v>5974.4</v>
      </c>
      <c r="K543" s="5">
        <f t="shared" si="33"/>
        <v>1739.8999999999996</v>
      </c>
      <c r="L543" s="15" t="s">
        <v>1084</v>
      </c>
    </row>
    <row r="544" spans="1:12" x14ac:dyDescent="0.3">
      <c r="A544" s="32" t="s">
        <v>1085</v>
      </c>
      <c r="B544" t="s">
        <v>1086</v>
      </c>
      <c r="C544" s="13" t="s">
        <v>40</v>
      </c>
      <c r="D544" s="14">
        <v>43189</v>
      </c>
      <c r="E544" s="2">
        <v>3</v>
      </c>
      <c r="F544" s="3">
        <v>0.96799999999999997</v>
      </c>
      <c r="G544" s="3">
        <f t="shared" si="32"/>
        <v>0.32266666666666666</v>
      </c>
      <c r="H544" s="4">
        <v>31.5</v>
      </c>
      <c r="I544" s="5">
        <v>4246.3</v>
      </c>
      <c r="J544" s="5">
        <v>5988.4</v>
      </c>
      <c r="K544" s="5">
        <f t="shared" si="33"/>
        <v>1742.0999999999995</v>
      </c>
      <c r="L544" s="15" t="s">
        <v>1087</v>
      </c>
    </row>
    <row r="545" spans="1:12" x14ac:dyDescent="0.3">
      <c r="A545" s="32" t="s">
        <v>361</v>
      </c>
      <c r="B545" t="s">
        <v>612</v>
      </c>
      <c r="C545" s="13" t="s">
        <v>172</v>
      </c>
      <c r="D545" s="14">
        <v>43189</v>
      </c>
      <c r="E545" s="2">
        <v>3</v>
      </c>
      <c r="F545" s="3">
        <v>0.91100000000000003</v>
      </c>
      <c r="G545" s="3">
        <f t="shared" si="32"/>
        <v>0.3036666666666667</v>
      </c>
      <c r="H545" s="4">
        <v>33.9</v>
      </c>
      <c r="I545" s="5">
        <v>4210.3</v>
      </c>
      <c r="J545" s="5">
        <v>6003.1</v>
      </c>
      <c r="K545" s="5">
        <f t="shared" si="33"/>
        <v>1792.8000000000002</v>
      </c>
      <c r="L545" s="15" t="s">
        <v>1088</v>
      </c>
    </row>
    <row r="546" spans="1:12" x14ac:dyDescent="0.3">
      <c r="A546" s="32" t="s">
        <v>743</v>
      </c>
      <c r="B546" t="s">
        <v>39</v>
      </c>
      <c r="C546" s="13" t="s">
        <v>172</v>
      </c>
      <c r="D546" s="14">
        <v>43189</v>
      </c>
      <c r="E546" s="2">
        <v>2</v>
      </c>
      <c r="F546" s="3">
        <v>0.52600000000000002</v>
      </c>
      <c r="G546" s="3">
        <f t="shared" si="32"/>
        <v>0.26300000000000001</v>
      </c>
      <c r="H546" s="4">
        <v>30.4</v>
      </c>
      <c r="I546" s="5">
        <v>4790.7</v>
      </c>
      <c r="J546" s="5">
        <v>7011.9</v>
      </c>
      <c r="K546" s="5">
        <f t="shared" si="33"/>
        <v>2221.1999999999998</v>
      </c>
      <c r="L546" s="15" t="s">
        <v>1089</v>
      </c>
    </row>
    <row r="547" spans="1:12" x14ac:dyDescent="0.3">
      <c r="A547" s="32" t="s">
        <v>131</v>
      </c>
      <c r="B547" t="s">
        <v>602</v>
      </c>
      <c r="C547" s="13" t="s">
        <v>133</v>
      </c>
      <c r="D547" s="14">
        <v>43175</v>
      </c>
      <c r="E547" s="2">
        <v>4</v>
      </c>
      <c r="F547" s="3">
        <v>1.2569999999999999</v>
      </c>
      <c r="G547" s="3">
        <f t="shared" si="32"/>
        <v>0.31424999999999997</v>
      </c>
      <c r="H547" s="4">
        <v>31.2</v>
      </c>
      <c r="I547" s="5">
        <v>4137.5</v>
      </c>
      <c r="J547" s="5">
        <v>6206.2</v>
      </c>
      <c r="K547" s="5">
        <f t="shared" si="33"/>
        <v>2068.6999999999998</v>
      </c>
      <c r="L547" s="15" t="s">
        <v>1090</v>
      </c>
    </row>
    <row r="548" spans="1:12" x14ac:dyDescent="0.3">
      <c r="A548" s="32" t="s">
        <v>141</v>
      </c>
      <c r="B548" t="s">
        <v>142</v>
      </c>
      <c r="C548" s="13" t="s">
        <v>96</v>
      </c>
      <c r="D548" s="14">
        <v>42878</v>
      </c>
      <c r="E548" s="2">
        <v>2</v>
      </c>
      <c r="F548" s="3">
        <v>0.66</v>
      </c>
      <c r="G548" s="3">
        <f t="shared" si="32"/>
        <v>0.33</v>
      </c>
      <c r="H548" s="4">
        <v>23.2</v>
      </c>
      <c r="I548" s="5">
        <v>4215.3999999999996</v>
      </c>
      <c r="J548" s="5">
        <v>5836.8</v>
      </c>
      <c r="K548" s="5">
        <f t="shared" si="33"/>
        <v>1621.4000000000005</v>
      </c>
      <c r="L548" s="15" t="s">
        <v>1091</v>
      </c>
    </row>
    <row r="549" spans="1:12" x14ac:dyDescent="0.3">
      <c r="A549" s="32" t="s">
        <v>50</v>
      </c>
      <c r="B549" t="s">
        <v>1092</v>
      </c>
      <c r="C549" s="13" t="s">
        <v>216</v>
      </c>
      <c r="D549" s="14">
        <v>40759</v>
      </c>
      <c r="E549" s="2">
        <v>2</v>
      </c>
      <c r="F549" s="3">
        <v>0.57499999999999996</v>
      </c>
      <c r="G549" s="3">
        <f t="shared" si="32"/>
        <v>0.28749999999999998</v>
      </c>
      <c r="H549" s="4">
        <v>24.5</v>
      </c>
      <c r="I549" s="5">
        <v>3985</v>
      </c>
      <c r="J549" s="5">
        <v>6010.2</v>
      </c>
      <c r="K549" s="5">
        <f t="shared" si="33"/>
        <v>2025.1999999999998</v>
      </c>
      <c r="L549" s="15" t="s">
        <v>1093</v>
      </c>
    </row>
    <row r="550" spans="1:12" x14ac:dyDescent="0.3">
      <c r="A550" s="32" t="s">
        <v>29</v>
      </c>
      <c r="B550" t="s">
        <v>1094</v>
      </c>
      <c r="C550" s="13" t="s">
        <v>261</v>
      </c>
      <c r="D550" s="14">
        <v>41417</v>
      </c>
      <c r="E550" s="2">
        <v>3</v>
      </c>
      <c r="F550" s="3">
        <v>1.091</v>
      </c>
      <c r="G550" s="3">
        <f t="shared" si="32"/>
        <v>0.36366666666666664</v>
      </c>
      <c r="H550" s="4">
        <v>32.6</v>
      </c>
      <c r="I550" s="5">
        <v>4144.8999999999996</v>
      </c>
      <c r="J550" s="5">
        <v>6312</v>
      </c>
      <c r="K550" s="5">
        <f t="shared" si="33"/>
        <v>2167.1000000000004</v>
      </c>
      <c r="L550" s="15" t="s">
        <v>1095</v>
      </c>
    </row>
    <row r="551" spans="1:12" x14ac:dyDescent="0.3">
      <c r="A551" s="32" t="s">
        <v>361</v>
      </c>
      <c r="B551" t="s">
        <v>184</v>
      </c>
      <c r="C551" s="13" t="s">
        <v>172</v>
      </c>
      <c r="D551" s="14">
        <v>42952</v>
      </c>
      <c r="E551" s="2">
        <v>3</v>
      </c>
      <c r="F551" s="3">
        <v>0.96799999999999997</v>
      </c>
      <c r="G551" s="3">
        <f t="shared" si="32"/>
        <v>0.32266666666666666</v>
      </c>
      <c r="H551" s="4">
        <v>17.3</v>
      </c>
      <c r="I551" s="5">
        <v>4450.8999999999996</v>
      </c>
      <c r="J551" s="5">
        <v>5570.4</v>
      </c>
      <c r="K551" s="5">
        <f t="shared" si="33"/>
        <v>1119.5</v>
      </c>
      <c r="L551" s="15" t="s">
        <v>1096</v>
      </c>
    </row>
    <row r="552" spans="1:12" x14ac:dyDescent="0.3">
      <c r="A552" s="32" t="s">
        <v>301</v>
      </c>
      <c r="B552" t="s">
        <v>330</v>
      </c>
      <c r="C552" s="13" t="s">
        <v>150</v>
      </c>
      <c r="D552" s="14">
        <v>41731</v>
      </c>
      <c r="E552" s="2">
        <v>3</v>
      </c>
      <c r="F552" s="3">
        <v>0.71599999999999997</v>
      </c>
      <c r="G552" s="3">
        <f t="shared" si="32"/>
        <v>0.23866666666666667</v>
      </c>
      <c r="H552" s="4">
        <v>42.2</v>
      </c>
      <c r="I552" s="5">
        <v>4357.6000000000004</v>
      </c>
      <c r="J552" s="5">
        <v>5897.5</v>
      </c>
      <c r="K552" s="5">
        <f t="shared" si="33"/>
        <v>1539.8999999999996</v>
      </c>
      <c r="L552" s="15" t="s">
        <v>1097</v>
      </c>
    </row>
    <row r="553" spans="1:12" x14ac:dyDescent="0.3">
      <c r="A553" s="32" t="s">
        <v>721</v>
      </c>
      <c r="B553" t="s">
        <v>179</v>
      </c>
      <c r="C553" s="13" t="s">
        <v>40</v>
      </c>
      <c r="D553" s="14">
        <v>42925</v>
      </c>
      <c r="E553" s="2">
        <v>3</v>
      </c>
      <c r="F553" s="3">
        <v>0.91900000000000004</v>
      </c>
      <c r="G553" s="3">
        <f t="shared" si="32"/>
        <v>0.30633333333333335</v>
      </c>
      <c r="H553" s="4">
        <v>30.7</v>
      </c>
      <c r="I553" s="5">
        <v>4257.7</v>
      </c>
      <c r="J553" s="5">
        <v>6356.6</v>
      </c>
      <c r="K553" s="5">
        <f t="shared" si="33"/>
        <v>2098.9000000000005</v>
      </c>
      <c r="L553" s="15" t="s">
        <v>1098</v>
      </c>
    </row>
    <row r="554" spans="1:12" x14ac:dyDescent="0.3">
      <c r="A554" s="32" t="s">
        <v>50</v>
      </c>
      <c r="B554" t="s">
        <v>1099</v>
      </c>
      <c r="C554" s="13" t="s">
        <v>261</v>
      </c>
      <c r="D554" s="14">
        <v>42874</v>
      </c>
      <c r="E554" s="2">
        <v>2</v>
      </c>
      <c r="F554" s="3">
        <v>0.70199999999999996</v>
      </c>
      <c r="G554" s="3">
        <f t="shared" si="32"/>
        <v>0.35099999999999998</v>
      </c>
      <c r="H554" s="4">
        <v>34.5</v>
      </c>
      <c r="I554" s="5">
        <v>3777.2</v>
      </c>
      <c r="J554" s="5">
        <v>5566.4</v>
      </c>
      <c r="K554" s="5">
        <f t="shared" si="33"/>
        <v>1789.1999999999998</v>
      </c>
      <c r="L554" s="15" t="s">
        <v>1100</v>
      </c>
    </row>
    <row r="555" spans="1:12" x14ac:dyDescent="0.3">
      <c r="A555" s="32" t="s">
        <v>157</v>
      </c>
      <c r="B555" t="s">
        <v>915</v>
      </c>
      <c r="C555" s="13" t="s">
        <v>526</v>
      </c>
      <c r="D555" s="14">
        <v>33019</v>
      </c>
      <c r="E555" s="2">
        <v>3</v>
      </c>
      <c r="F555" s="3">
        <v>0.97199999999999998</v>
      </c>
      <c r="G555" s="3">
        <f t="shared" ref="G555:G648" si="34">+F555/E555</f>
        <v>0.32400000000000001</v>
      </c>
      <c r="H555" s="4">
        <v>36</v>
      </c>
      <c r="I555" s="5">
        <v>4186.3999999999996</v>
      </c>
      <c r="J555" s="5">
        <v>6334.4</v>
      </c>
      <c r="K555" s="5">
        <f t="shared" ref="K555:K648" si="35">+J555-I555</f>
        <v>2148</v>
      </c>
      <c r="L555" s="15" t="s">
        <v>1101</v>
      </c>
    </row>
    <row r="556" spans="1:12" x14ac:dyDescent="0.3">
      <c r="A556" s="32" t="s">
        <v>154</v>
      </c>
      <c r="B556" t="s">
        <v>1102</v>
      </c>
      <c r="C556" s="13" t="s">
        <v>37</v>
      </c>
      <c r="D556" s="14">
        <v>42464</v>
      </c>
      <c r="E556" s="2">
        <v>3</v>
      </c>
      <c r="F556" s="3">
        <v>1.095</v>
      </c>
      <c r="G556" s="3">
        <f t="shared" si="34"/>
        <v>0.36499999999999999</v>
      </c>
      <c r="H556" s="4">
        <v>19.2</v>
      </c>
      <c r="I556" s="5">
        <v>3572.1</v>
      </c>
      <c r="J556" s="5">
        <v>5733</v>
      </c>
      <c r="K556" s="5">
        <f t="shared" si="35"/>
        <v>2160.9</v>
      </c>
      <c r="L556" s="15" t="s">
        <v>1103</v>
      </c>
    </row>
    <row r="557" spans="1:12" x14ac:dyDescent="0.3">
      <c r="A557" s="32" t="s">
        <v>154</v>
      </c>
      <c r="B557" t="s">
        <v>1102</v>
      </c>
      <c r="C557" s="13" t="s">
        <v>37</v>
      </c>
      <c r="D557" s="14">
        <v>42464</v>
      </c>
      <c r="E557" s="2">
        <v>4</v>
      </c>
      <c r="F557" s="3">
        <v>1.0940000000000001</v>
      </c>
      <c r="G557" s="3">
        <f t="shared" si="34"/>
        <v>0.27350000000000002</v>
      </c>
      <c r="H557" s="4">
        <v>18.8</v>
      </c>
      <c r="I557" s="5">
        <v>4573.2</v>
      </c>
      <c r="J557" s="5">
        <v>6205.4</v>
      </c>
      <c r="K557" s="5">
        <f t="shared" si="35"/>
        <v>1632.1999999999998</v>
      </c>
      <c r="L557" s="15" t="s">
        <v>1104</v>
      </c>
    </row>
    <row r="558" spans="1:12" x14ac:dyDescent="0.3">
      <c r="A558" s="32" t="s">
        <v>161</v>
      </c>
      <c r="B558" t="s">
        <v>1099</v>
      </c>
      <c r="C558" s="13" t="s">
        <v>261</v>
      </c>
      <c r="D558" s="14">
        <v>39556</v>
      </c>
      <c r="E558" s="2">
        <v>3</v>
      </c>
      <c r="F558" s="3">
        <v>1.1000000000000001</v>
      </c>
      <c r="G558" s="3">
        <f t="shared" si="34"/>
        <v>0.3666666666666667</v>
      </c>
      <c r="H558" s="4">
        <v>39.9</v>
      </c>
      <c r="I558" s="5">
        <v>3633.5</v>
      </c>
      <c r="J558" s="5">
        <v>6290.9</v>
      </c>
      <c r="K558" s="5">
        <f t="shared" si="35"/>
        <v>2657.3999999999996</v>
      </c>
      <c r="L558" s="15" t="s">
        <v>1105</v>
      </c>
    </row>
    <row r="559" spans="1:12" x14ac:dyDescent="0.3">
      <c r="A559" s="32" t="s">
        <v>695</v>
      </c>
      <c r="B559" t="s">
        <v>158</v>
      </c>
      <c r="C559" s="13" t="s">
        <v>159</v>
      </c>
      <c r="D559" s="14">
        <v>42143</v>
      </c>
      <c r="E559" s="2">
        <v>3</v>
      </c>
      <c r="F559" s="3">
        <v>0.81599999999999995</v>
      </c>
      <c r="G559" s="3">
        <f t="shared" si="34"/>
        <v>0.27199999999999996</v>
      </c>
      <c r="H559" s="4">
        <v>42.5</v>
      </c>
      <c r="I559" s="5">
        <v>4390.8</v>
      </c>
      <c r="J559" s="5">
        <v>7138.7</v>
      </c>
      <c r="K559" s="5">
        <f t="shared" si="35"/>
        <v>2747.8999999999996</v>
      </c>
      <c r="L559" s="15" t="s">
        <v>1106</v>
      </c>
    </row>
    <row r="560" spans="1:12" x14ac:dyDescent="0.3">
      <c r="A560" s="32" t="s">
        <v>1107</v>
      </c>
      <c r="B560" t="s">
        <v>469</v>
      </c>
      <c r="C560" s="13" t="s">
        <v>124</v>
      </c>
      <c r="D560" s="14">
        <v>35570</v>
      </c>
      <c r="E560" s="2">
        <v>3</v>
      </c>
      <c r="F560" s="13">
        <v>1.0429999999999999</v>
      </c>
      <c r="G560" s="3">
        <f t="shared" si="34"/>
        <v>0.34766666666666662</v>
      </c>
      <c r="H560" s="4">
        <v>41.7</v>
      </c>
      <c r="I560" s="5">
        <v>3890.1</v>
      </c>
      <c r="J560" s="5">
        <v>6211.6</v>
      </c>
      <c r="K560" s="5">
        <f t="shared" si="35"/>
        <v>2321.5000000000005</v>
      </c>
      <c r="L560" s="15" t="s">
        <v>1108</v>
      </c>
    </row>
    <row r="561" spans="1:12" x14ac:dyDescent="0.3">
      <c r="A561" s="32" t="s">
        <v>154</v>
      </c>
      <c r="B561" t="s">
        <v>1109</v>
      </c>
      <c r="C561" s="13" t="s">
        <v>17</v>
      </c>
      <c r="D561" s="14">
        <v>40307</v>
      </c>
      <c r="E561" s="2">
        <v>3</v>
      </c>
      <c r="F561" s="3">
        <v>0.98</v>
      </c>
      <c r="G561" s="3">
        <f t="shared" si="34"/>
        <v>0.32666666666666666</v>
      </c>
      <c r="H561" s="4">
        <v>42.7</v>
      </c>
      <c r="I561" s="5">
        <v>4143.5</v>
      </c>
      <c r="J561" s="5">
        <v>6445.4</v>
      </c>
      <c r="K561" s="5">
        <f t="shared" si="35"/>
        <v>2301.8999999999996</v>
      </c>
      <c r="L561" s="15" t="s">
        <v>1110</v>
      </c>
    </row>
    <row r="562" spans="1:12" x14ac:dyDescent="0.3">
      <c r="A562" s="32" t="s">
        <v>790</v>
      </c>
      <c r="B562" t="s">
        <v>469</v>
      </c>
      <c r="C562" s="13" t="s">
        <v>84</v>
      </c>
      <c r="D562" s="14">
        <v>42855</v>
      </c>
      <c r="E562" s="2">
        <v>3</v>
      </c>
      <c r="F562" s="3">
        <v>0.96099999999999997</v>
      </c>
      <c r="G562" s="3">
        <f t="shared" si="34"/>
        <v>0.3203333333333333</v>
      </c>
      <c r="H562" s="4">
        <v>29.3</v>
      </c>
      <c r="I562" s="5">
        <v>4216.3</v>
      </c>
      <c r="J562" s="5">
        <v>6310.3</v>
      </c>
      <c r="K562" s="5">
        <f t="shared" si="35"/>
        <v>2094</v>
      </c>
      <c r="L562" s="15" t="s">
        <v>1111</v>
      </c>
    </row>
    <row r="563" spans="1:12" x14ac:dyDescent="0.3">
      <c r="A563" s="32" t="s">
        <v>1112</v>
      </c>
      <c r="B563" t="s">
        <v>158</v>
      </c>
      <c r="C563" s="13" t="s">
        <v>159</v>
      </c>
      <c r="D563" s="14">
        <v>22758</v>
      </c>
      <c r="E563" s="2">
        <v>2</v>
      </c>
      <c r="F563" s="13">
        <v>0.60399999999999998</v>
      </c>
      <c r="G563" s="3">
        <f t="shared" si="34"/>
        <v>0.30199999999999999</v>
      </c>
      <c r="H563" s="4">
        <v>44.4</v>
      </c>
      <c r="I563" s="5">
        <v>3883.5</v>
      </c>
      <c r="J563" s="5">
        <v>5724.6</v>
      </c>
      <c r="K563" s="5">
        <f t="shared" si="35"/>
        <v>1841.1000000000004</v>
      </c>
      <c r="L563" s="15" t="s">
        <v>1113</v>
      </c>
    </row>
    <row r="564" spans="1:12" x14ac:dyDescent="0.3">
      <c r="A564" s="32" t="s">
        <v>1114</v>
      </c>
      <c r="B564" t="s">
        <v>189</v>
      </c>
      <c r="C564" s="13" t="s">
        <v>96</v>
      </c>
      <c r="D564" s="14">
        <v>22765</v>
      </c>
      <c r="E564" s="2">
        <v>4</v>
      </c>
      <c r="F564" s="3">
        <v>1.171</v>
      </c>
      <c r="G564" s="3">
        <f t="shared" si="34"/>
        <v>0.29275000000000001</v>
      </c>
      <c r="H564" s="4">
        <v>35.799999999999997</v>
      </c>
      <c r="I564" s="5">
        <v>4311.7</v>
      </c>
      <c r="J564" s="5">
        <v>7316.8</v>
      </c>
      <c r="K564" s="5">
        <f t="shared" si="35"/>
        <v>3005.1000000000004</v>
      </c>
      <c r="L564" s="15" t="s">
        <v>1115</v>
      </c>
    </row>
    <row r="565" spans="1:12" x14ac:dyDescent="0.3">
      <c r="A565" s="32" t="s">
        <v>837</v>
      </c>
      <c r="B565" t="s">
        <v>1116</v>
      </c>
      <c r="C565" s="13" t="s">
        <v>40</v>
      </c>
      <c r="D565" s="14">
        <v>23144</v>
      </c>
      <c r="E565" s="2">
        <v>2</v>
      </c>
      <c r="F565" s="3">
        <v>0.55800000000000005</v>
      </c>
      <c r="G565" s="3">
        <f t="shared" si="34"/>
        <v>0.27900000000000003</v>
      </c>
      <c r="H565" s="4">
        <v>45.7</v>
      </c>
      <c r="I565" s="5">
        <v>4358.2</v>
      </c>
      <c r="J565" s="5">
        <v>6172.1</v>
      </c>
      <c r="K565" s="5">
        <f t="shared" si="35"/>
        <v>1813.9000000000005</v>
      </c>
      <c r="L565" s="15" t="s">
        <v>1117</v>
      </c>
    </row>
    <row r="566" spans="1:12" x14ac:dyDescent="0.3">
      <c r="A566" s="32" t="s">
        <v>188</v>
      </c>
      <c r="B566" t="s">
        <v>627</v>
      </c>
      <c r="C566" s="13" t="s">
        <v>133</v>
      </c>
      <c r="D566" s="14">
        <v>42900</v>
      </c>
      <c r="E566" s="2">
        <v>2</v>
      </c>
      <c r="F566" s="3">
        <v>0.56299999999999994</v>
      </c>
      <c r="G566" s="3">
        <f t="shared" si="34"/>
        <v>0.28149999999999997</v>
      </c>
      <c r="H566" s="4">
        <v>31.8</v>
      </c>
      <c r="I566" s="5">
        <v>4246.3</v>
      </c>
      <c r="J566" s="5">
        <v>6293.3</v>
      </c>
      <c r="K566" s="5">
        <f t="shared" si="35"/>
        <v>2047</v>
      </c>
      <c r="L566" s="15" t="s">
        <v>628</v>
      </c>
    </row>
    <row r="567" spans="1:12" x14ac:dyDescent="0.3">
      <c r="A567" s="32" t="s">
        <v>141</v>
      </c>
      <c r="B567" t="s">
        <v>201</v>
      </c>
      <c r="C567" s="13" t="s">
        <v>96</v>
      </c>
      <c r="D567" s="14">
        <v>35169</v>
      </c>
      <c r="E567" s="2">
        <v>2</v>
      </c>
      <c r="F567" s="3">
        <v>0.70699999999999996</v>
      </c>
      <c r="G567" s="3">
        <f t="shared" si="34"/>
        <v>0.35349999999999998</v>
      </c>
      <c r="H567" s="4">
        <v>36.799999999999997</v>
      </c>
      <c r="I567" s="5">
        <v>4194.3</v>
      </c>
      <c r="J567" s="5">
        <v>6352.2</v>
      </c>
      <c r="K567" s="5">
        <f t="shared" si="35"/>
        <v>2157.8999999999996</v>
      </c>
      <c r="L567" s="15" t="s">
        <v>1119</v>
      </c>
    </row>
    <row r="568" spans="1:12" x14ac:dyDescent="0.3">
      <c r="A568" s="32" t="s">
        <v>1120</v>
      </c>
      <c r="B568" t="s">
        <v>1121</v>
      </c>
      <c r="C568" s="13" t="s">
        <v>248</v>
      </c>
      <c r="D568" s="14">
        <v>27895</v>
      </c>
      <c r="E568" s="2">
        <v>3</v>
      </c>
      <c r="F568" s="3">
        <v>0.95</v>
      </c>
      <c r="G568" s="3">
        <f t="shared" si="34"/>
        <v>0.31666666666666665</v>
      </c>
      <c r="H568" s="4">
        <v>38.4</v>
      </c>
      <c r="I568" s="5">
        <v>3845.4</v>
      </c>
      <c r="J568" s="5">
        <v>6819.5</v>
      </c>
      <c r="K568" s="5">
        <f t="shared" si="35"/>
        <v>2974.1</v>
      </c>
      <c r="L568" s="15" t="s">
        <v>1122</v>
      </c>
    </row>
    <row r="569" spans="1:12" x14ac:dyDescent="0.3">
      <c r="A569" s="32" t="s">
        <v>68</v>
      </c>
      <c r="B569" t="s">
        <v>69</v>
      </c>
      <c r="C569" s="13" t="s">
        <v>70</v>
      </c>
      <c r="D569" s="14">
        <v>42477</v>
      </c>
      <c r="E569" s="2">
        <v>3</v>
      </c>
      <c r="F569" s="3">
        <v>0.82</v>
      </c>
      <c r="G569" s="3">
        <f t="shared" si="34"/>
        <v>0.27333333333333332</v>
      </c>
      <c r="H569" s="4">
        <v>32.9</v>
      </c>
      <c r="I569" s="5">
        <v>4221.5</v>
      </c>
      <c r="J569" s="5">
        <v>6501.7</v>
      </c>
      <c r="K569" s="5">
        <f t="shared" si="35"/>
        <v>2280.1999999999998</v>
      </c>
      <c r="L569" s="15" t="s">
        <v>1123</v>
      </c>
    </row>
    <row r="570" spans="1:12" x14ac:dyDescent="0.3">
      <c r="A570" s="32" t="s">
        <v>23</v>
      </c>
      <c r="B570" t="s">
        <v>123</v>
      </c>
      <c r="C570" s="13" t="s">
        <v>124</v>
      </c>
      <c r="D570" s="14">
        <v>42474</v>
      </c>
      <c r="E570" s="2">
        <v>4</v>
      </c>
      <c r="F570" s="3">
        <v>1.1220000000000001</v>
      </c>
      <c r="G570" s="3">
        <f t="shared" si="34"/>
        <v>0.28050000000000003</v>
      </c>
      <c r="H570" s="4">
        <v>31.9</v>
      </c>
      <c r="I570" s="5">
        <v>4222.1000000000004</v>
      </c>
      <c r="J570" s="5">
        <v>6091.9</v>
      </c>
      <c r="K570" s="5">
        <f t="shared" si="35"/>
        <v>1869.7999999999993</v>
      </c>
      <c r="L570" s="15" t="s">
        <v>1124</v>
      </c>
    </row>
    <row r="571" spans="1:12" x14ac:dyDescent="0.3">
      <c r="A571" s="32" t="s">
        <v>925</v>
      </c>
      <c r="B571" t="s">
        <v>619</v>
      </c>
      <c r="C571" s="13" t="s">
        <v>40</v>
      </c>
      <c r="D571" s="14">
        <v>40651</v>
      </c>
      <c r="E571" s="2">
        <v>3</v>
      </c>
      <c r="F571" s="3">
        <v>0.94399999999999995</v>
      </c>
      <c r="G571" s="3">
        <f t="shared" si="34"/>
        <v>0.31466666666666665</v>
      </c>
      <c r="H571" s="4">
        <v>30.5</v>
      </c>
      <c r="I571" s="5">
        <v>4102.8</v>
      </c>
      <c r="J571" s="5">
        <v>5891.2</v>
      </c>
      <c r="K571" s="5">
        <f t="shared" si="35"/>
        <v>1788.3999999999996</v>
      </c>
      <c r="L571" s="15" t="s">
        <v>1125</v>
      </c>
    </row>
    <row r="572" spans="1:12" x14ac:dyDescent="0.3">
      <c r="A572" s="32" t="s">
        <v>1126</v>
      </c>
      <c r="B572" t="s">
        <v>502</v>
      </c>
      <c r="C572" s="13" t="s">
        <v>400</v>
      </c>
      <c r="D572" s="14">
        <v>41758</v>
      </c>
      <c r="E572" s="2">
        <v>2</v>
      </c>
      <c r="F572" s="13">
        <v>0.67400000000000004</v>
      </c>
      <c r="G572" s="3">
        <f t="shared" si="34"/>
        <v>0.33700000000000002</v>
      </c>
      <c r="H572" s="4">
        <v>32.799999999999997</v>
      </c>
      <c r="I572" s="5">
        <v>4196.6000000000004</v>
      </c>
      <c r="J572" s="5">
        <v>6524.6</v>
      </c>
      <c r="K572" s="5">
        <f t="shared" si="35"/>
        <v>2328</v>
      </c>
      <c r="L572" s="15" t="s">
        <v>1127</v>
      </c>
    </row>
    <row r="573" spans="1:12" x14ac:dyDescent="0.3">
      <c r="A573" s="32" t="s">
        <v>188</v>
      </c>
      <c r="B573" t="s">
        <v>1035</v>
      </c>
      <c r="C573" s="13" t="s">
        <v>124</v>
      </c>
      <c r="D573" s="14">
        <v>34805</v>
      </c>
      <c r="E573" s="2">
        <v>2</v>
      </c>
      <c r="F573" s="13">
        <v>0.436</v>
      </c>
      <c r="G573" s="3">
        <f t="shared" si="34"/>
        <v>0.218</v>
      </c>
      <c r="H573" s="4">
        <v>38.5</v>
      </c>
      <c r="I573" s="5">
        <v>4193.2</v>
      </c>
      <c r="J573" s="5">
        <v>5935.5</v>
      </c>
      <c r="K573" s="5">
        <f t="shared" si="35"/>
        <v>1742.3000000000002</v>
      </c>
      <c r="L573" s="15" t="s">
        <v>1128</v>
      </c>
    </row>
    <row r="574" spans="1:12" x14ac:dyDescent="0.3">
      <c r="A574" s="32" t="s">
        <v>1129</v>
      </c>
      <c r="B574" t="s">
        <v>167</v>
      </c>
      <c r="C574" s="13" t="s">
        <v>37</v>
      </c>
      <c r="D574" s="14">
        <v>42152</v>
      </c>
      <c r="E574" s="2">
        <v>3</v>
      </c>
      <c r="F574" s="3">
        <v>0.94699999999999995</v>
      </c>
      <c r="G574" s="3">
        <f t="shared" si="34"/>
        <v>0.31566666666666665</v>
      </c>
      <c r="H574" s="4">
        <v>27.4</v>
      </c>
      <c r="I574" s="5">
        <v>4090.1</v>
      </c>
      <c r="J574" s="5">
        <v>6519.6</v>
      </c>
      <c r="K574" s="5">
        <f t="shared" si="35"/>
        <v>2429.5000000000005</v>
      </c>
      <c r="L574" s="15" t="s">
        <v>1130</v>
      </c>
    </row>
    <row r="575" spans="1:12" x14ac:dyDescent="0.3">
      <c r="A575" s="32" t="s">
        <v>191</v>
      </c>
      <c r="B575" t="s">
        <v>23</v>
      </c>
      <c r="C575" s="13" t="s">
        <v>17</v>
      </c>
      <c r="D575" s="14">
        <v>42870</v>
      </c>
      <c r="E575" s="2">
        <v>2</v>
      </c>
      <c r="F575" s="3">
        <v>0.65600000000000003</v>
      </c>
      <c r="G575" s="3">
        <f t="shared" si="34"/>
        <v>0.32800000000000001</v>
      </c>
      <c r="H575" s="4">
        <v>47.1</v>
      </c>
      <c r="I575" s="5">
        <v>4301.2</v>
      </c>
      <c r="J575" s="5">
        <v>6601.1</v>
      </c>
      <c r="K575" s="5">
        <f t="shared" si="35"/>
        <v>2299.9000000000005</v>
      </c>
      <c r="L575" s="15" t="s">
        <v>1131</v>
      </c>
    </row>
    <row r="576" spans="1:12" x14ac:dyDescent="0.3">
      <c r="A576" s="32" t="s">
        <v>1132</v>
      </c>
      <c r="B576" t="s">
        <v>502</v>
      </c>
      <c r="C576" s="13" t="s">
        <v>400</v>
      </c>
      <c r="D576" s="14">
        <v>42124</v>
      </c>
      <c r="E576" s="2">
        <v>3</v>
      </c>
      <c r="F576" s="3">
        <v>1.004</v>
      </c>
      <c r="G576" s="3">
        <f t="shared" si="34"/>
        <v>0.33466666666666667</v>
      </c>
      <c r="H576" s="4">
        <v>49.3</v>
      </c>
      <c r="I576" s="5">
        <v>3810.8</v>
      </c>
      <c r="J576" s="5">
        <v>6815.9</v>
      </c>
      <c r="K576" s="5">
        <f t="shared" si="35"/>
        <v>3005.0999999999995</v>
      </c>
      <c r="L576" s="15" t="s">
        <v>1133</v>
      </c>
    </row>
    <row r="577" spans="1:18" x14ac:dyDescent="0.3">
      <c r="A577" s="32" t="s">
        <v>1134</v>
      </c>
      <c r="B577" t="s">
        <v>1135</v>
      </c>
      <c r="C577" s="13" t="s">
        <v>70</v>
      </c>
      <c r="D577" s="14">
        <v>41797</v>
      </c>
      <c r="E577" s="2">
        <v>3</v>
      </c>
      <c r="F577" s="3">
        <v>1.016</v>
      </c>
      <c r="G577" s="3">
        <f t="shared" si="34"/>
        <v>0.33866666666666667</v>
      </c>
      <c r="H577" s="4">
        <v>34.700000000000003</v>
      </c>
      <c r="I577" s="5">
        <v>4710</v>
      </c>
      <c r="J577" s="5">
        <v>7010.9</v>
      </c>
      <c r="K577" s="5">
        <f t="shared" si="35"/>
        <v>2300.8999999999996</v>
      </c>
      <c r="L577" s="15" t="s">
        <v>1136</v>
      </c>
    </row>
    <row r="578" spans="1:18" x14ac:dyDescent="0.3">
      <c r="A578" s="32" t="s">
        <v>976</v>
      </c>
      <c r="B578" t="s">
        <v>787</v>
      </c>
      <c r="C578" s="13" t="s">
        <v>90</v>
      </c>
      <c r="D578" s="14">
        <v>42812</v>
      </c>
      <c r="E578" s="2">
        <v>2</v>
      </c>
      <c r="F578" s="3">
        <v>0.58399999999999996</v>
      </c>
      <c r="G578" s="3">
        <f t="shared" si="34"/>
        <v>0.29199999999999998</v>
      </c>
      <c r="H578" s="4">
        <v>24.1</v>
      </c>
      <c r="I578" s="5">
        <v>4224.6000000000004</v>
      </c>
      <c r="J578" s="5">
        <v>6315.1</v>
      </c>
      <c r="K578" s="5">
        <f t="shared" si="35"/>
        <v>2090.5</v>
      </c>
      <c r="L578" s="15" t="s">
        <v>977</v>
      </c>
    </row>
    <row r="579" spans="1:18" x14ac:dyDescent="0.3">
      <c r="A579" s="32" t="s">
        <v>361</v>
      </c>
      <c r="B579" t="s">
        <v>184</v>
      </c>
      <c r="C579" s="13" t="s">
        <v>172</v>
      </c>
      <c r="D579" s="14">
        <v>42819</v>
      </c>
      <c r="E579" s="2">
        <v>3</v>
      </c>
      <c r="F579" s="3">
        <v>1.032</v>
      </c>
      <c r="G579" s="3">
        <f t="shared" si="34"/>
        <v>0.34400000000000003</v>
      </c>
      <c r="H579" s="4">
        <v>48.4</v>
      </c>
      <c r="I579" s="5">
        <v>4137.1000000000004</v>
      </c>
      <c r="J579" s="5">
        <v>7401.8</v>
      </c>
      <c r="K579" s="5">
        <f t="shared" si="35"/>
        <v>3264.7</v>
      </c>
      <c r="L579" s="15" t="s">
        <v>978</v>
      </c>
    </row>
    <row r="580" spans="1:18" x14ac:dyDescent="0.3">
      <c r="A580" s="43" t="s">
        <v>161</v>
      </c>
      <c r="B580" t="s">
        <v>158</v>
      </c>
      <c r="C580" s="13" t="s">
        <v>159</v>
      </c>
      <c r="D580" s="14">
        <v>43213</v>
      </c>
      <c r="E580" s="2">
        <v>4</v>
      </c>
      <c r="F580" s="3">
        <v>0.998</v>
      </c>
      <c r="G580" s="3">
        <f t="shared" ref="G580:G587" si="36">+F580/E580</f>
        <v>0.2495</v>
      </c>
      <c r="H580" s="4">
        <v>17.7</v>
      </c>
      <c r="I580" s="5">
        <v>2852.5</v>
      </c>
      <c r="J580" s="5">
        <v>5344.9</v>
      </c>
      <c r="K580" s="5">
        <f t="shared" ref="K580:K587" si="37">+J580-I580</f>
        <v>2492.3999999999996</v>
      </c>
      <c r="L580" s="15" t="s">
        <v>1156</v>
      </c>
    </row>
    <row r="581" spans="1:18" x14ac:dyDescent="0.3">
      <c r="A581" s="33" t="s">
        <v>361</v>
      </c>
      <c r="B581" t="s">
        <v>612</v>
      </c>
      <c r="C581" s="13" t="s">
        <v>172</v>
      </c>
      <c r="D581" s="14">
        <v>43205</v>
      </c>
      <c r="E581" s="2">
        <v>5</v>
      </c>
      <c r="F581" s="3">
        <v>0.85</v>
      </c>
      <c r="G581" s="3">
        <f t="shared" si="36"/>
        <v>0.16999999999999998</v>
      </c>
      <c r="H581" s="4">
        <v>15.2</v>
      </c>
      <c r="I581" s="5">
        <v>4950</v>
      </c>
      <c r="J581" s="5">
        <v>6431.2</v>
      </c>
      <c r="K581" s="5">
        <f t="shared" si="37"/>
        <v>1481.1999999999998</v>
      </c>
      <c r="L581" s="16" t="s">
        <v>1050</v>
      </c>
      <c r="Q581" s="43"/>
      <c r="R581" t="s">
        <v>1252</v>
      </c>
    </row>
    <row r="582" spans="1:18" x14ac:dyDescent="0.3">
      <c r="A582" s="43" t="s">
        <v>918</v>
      </c>
      <c r="B582" t="s">
        <v>791</v>
      </c>
      <c r="C582" s="13" t="s">
        <v>159</v>
      </c>
      <c r="D582" s="14">
        <v>42888</v>
      </c>
      <c r="E582" s="2">
        <v>6</v>
      </c>
      <c r="F582" s="3">
        <v>1.3460000000000001</v>
      </c>
      <c r="G582" s="3">
        <f t="shared" si="36"/>
        <v>0.22433333333333336</v>
      </c>
      <c r="H582" s="4">
        <v>19.8</v>
      </c>
      <c r="I582" s="5">
        <v>2621.1</v>
      </c>
      <c r="J582" s="5">
        <v>5728.7</v>
      </c>
      <c r="K582" s="5">
        <f t="shared" si="37"/>
        <v>3107.6</v>
      </c>
      <c r="L582" s="15" t="s">
        <v>1181</v>
      </c>
    </row>
    <row r="583" spans="1:18" x14ac:dyDescent="0.3">
      <c r="A583" s="43" t="s">
        <v>50</v>
      </c>
      <c r="B583" t="s">
        <v>345</v>
      </c>
      <c r="C583" s="13" t="s">
        <v>396</v>
      </c>
      <c r="D583" s="14">
        <v>42868</v>
      </c>
      <c r="E583" s="2">
        <v>3</v>
      </c>
      <c r="F583" s="3">
        <v>0.90700000000000003</v>
      </c>
      <c r="G583" s="3">
        <f t="shared" si="36"/>
        <v>0.30233333333333334</v>
      </c>
      <c r="H583" s="4">
        <v>43.2</v>
      </c>
      <c r="I583" s="5">
        <v>2981.6</v>
      </c>
      <c r="J583" s="5">
        <v>5744.3</v>
      </c>
      <c r="K583" s="5">
        <f t="shared" si="37"/>
        <v>2762.7000000000003</v>
      </c>
      <c r="L583" s="15" t="s">
        <v>1184</v>
      </c>
      <c r="Q583" s="44"/>
    </row>
    <row r="584" spans="1:18" x14ac:dyDescent="0.3">
      <c r="A584" s="43" t="s">
        <v>1195</v>
      </c>
      <c r="B584" t="s">
        <v>602</v>
      </c>
      <c r="C584" s="13" t="s">
        <v>70</v>
      </c>
      <c r="D584" s="14">
        <v>42827</v>
      </c>
      <c r="E584" s="2">
        <v>8</v>
      </c>
      <c r="F584" s="3">
        <v>1.4430000000000001</v>
      </c>
      <c r="G584" s="3">
        <f t="shared" si="36"/>
        <v>0.18037500000000001</v>
      </c>
      <c r="H584" s="4">
        <v>17.100000000000001</v>
      </c>
      <c r="I584" s="5">
        <v>4164.7</v>
      </c>
      <c r="J584" s="5">
        <v>6090.9</v>
      </c>
      <c r="K584" s="5">
        <f t="shared" si="37"/>
        <v>1926.1999999999998</v>
      </c>
      <c r="L584" s="15" t="s">
        <v>1196</v>
      </c>
      <c r="Q584" s="44"/>
    </row>
    <row r="585" spans="1:18" x14ac:dyDescent="0.3">
      <c r="A585" s="43" t="s">
        <v>301</v>
      </c>
      <c r="B585" t="s">
        <v>330</v>
      </c>
      <c r="C585" s="13" t="s">
        <v>150</v>
      </c>
      <c r="D585" s="14">
        <v>42131</v>
      </c>
      <c r="E585" s="2">
        <v>6</v>
      </c>
      <c r="F585" s="3">
        <v>1.2330000000000001</v>
      </c>
      <c r="G585" s="3">
        <f t="shared" si="36"/>
        <v>0.20550000000000002</v>
      </c>
      <c r="H585" s="4">
        <v>23.8</v>
      </c>
      <c r="I585" s="5">
        <v>4333.3999999999996</v>
      </c>
      <c r="J585" s="5">
        <v>7077.2</v>
      </c>
      <c r="K585" s="5">
        <f t="shared" si="37"/>
        <v>2743.8</v>
      </c>
      <c r="L585" s="15" t="s">
        <v>1217</v>
      </c>
      <c r="Q585" s="44"/>
    </row>
    <row r="586" spans="1:18" x14ac:dyDescent="0.3">
      <c r="A586" s="43" t="s">
        <v>487</v>
      </c>
      <c r="B586" t="s">
        <v>488</v>
      </c>
      <c r="C586" s="13" t="s">
        <v>396</v>
      </c>
      <c r="D586" s="14">
        <v>42493</v>
      </c>
      <c r="E586" s="2">
        <v>6</v>
      </c>
      <c r="F586" s="3">
        <v>1.1719999999999999</v>
      </c>
      <c r="G586" s="3">
        <f t="shared" si="36"/>
        <v>0.19533333333333333</v>
      </c>
      <c r="H586" s="4">
        <v>32.9</v>
      </c>
      <c r="I586" s="5">
        <v>4390.8999999999996</v>
      </c>
      <c r="J586" s="5">
        <v>5762.2</v>
      </c>
      <c r="K586" s="5">
        <f t="shared" si="37"/>
        <v>1371.3000000000002</v>
      </c>
      <c r="L586" s="15" t="s">
        <v>1226</v>
      </c>
      <c r="Q586" s="44"/>
    </row>
    <row r="587" spans="1:18" x14ac:dyDescent="0.3">
      <c r="A587" s="43" t="s">
        <v>188</v>
      </c>
      <c r="B587" t="s">
        <v>116</v>
      </c>
      <c r="C587" s="13" t="s">
        <v>124</v>
      </c>
      <c r="D587" s="14">
        <v>34860</v>
      </c>
      <c r="E587" s="2">
        <v>3</v>
      </c>
      <c r="F587" s="3">
        <v>0.72699999999999998</v>
      </c>
      <c r="G587" s="3">
        <f t="shared" si="36"/>
        <v>0.24233333333333332</v>
      </c>
      <c r="H587" s="4">
        <v>0</v>
      </c>
      <c r="I587" s="5">
        <v>4793.1000000000004</v>
      </c>
      <c r="J587" s="5">
        <v>6682.2</v>
      </c>
      <c r="K587" s="5">
        <f t="shared" si="37"/>
        <v>1889.0999999999995</v>
      </c>
      <c r="L587" s="15" t="s">
        <v>1230</v>
      </c>
      <c r="Q587" s="44"/>
    </row>
    <row r="588" spans="1:18" x14ac:dyDescent="0.3">
      <c r="A588" s="34" t="s">
        <v>1137</v>
      </c>
      <c r="B588" t="s">
        <v>1138</v>
      </c>
      <c r="C588" s="13" t="s">
        <v>186</v>
      </c>
      <c r="D588" s="14">
        <v>39562</v>
      </c>
      <c r="E588" s="2">
        <v>4</v>
      </c>
      <c r="F588" s="3">
        <v>1.131</v>
      </c>
      <c r="G588" s="3">
        <f t="shared" si="34"/>
        <v>0.28275</v>
      </c>
      <c r="H588" s="4">
        <v>14.3</v>
      </c>
      <c r="I588" s="5">
        <v>4080.5</v>
      </c>
      <c r="J588" s="5">
        <v>6913.7</v>
      </c>
      <c r="K588" s="5">
        <f t="shared" si="35"/>
        <v>2833.2</v>
      </c>
      <c r="L588" s="15" t="s">
        <v>1139</v>
      </c>
      <c r="Q588" s="45"/>
      <c r="R588" t="s">
        <v>1253</v>
      </c>
    </row>
    <row r="589" spans="1:18" x14ac:dyDescent="0.3">
      <c r="A589" s="34" t="s">
        <v>393</v>
      </c>
      <c r="B589" t="s">
        <v>504</v>
      </c>
      <c r="C589" s="13" t="s">
        <v>280</v>
      </c>
      <c r="D589" s="14">
        <v>43256</v>
      </c>
      <c r="E589" s="2">
        <v>3</v>
      </c>
      <c r="F589" s="3">
        <v>1.1220000000000001</v>
      </c>
      <c r="G589" s="3">
        <f t="shared" ref="G589:G636" si="38">+F589/E589</f>
        <v>0.37400000000000005</v>
      </c>
      <c r="H589" s="4">
        <v>30.7</v>
      </c>
      <c r="I589" s="5">
        <v>3710.7</v>
      </c>
      <c r="J589" s="5">
        <v>6047.7</v>
      </c>
      <c r="K589" s="5">
        <f t="shared" ref="K589:K636" si="39">+J589-I589</f>
        <v>2337</v>
      </c>
      <c r="L589" s="15" t="s">
        <v>1147</v>
      </c>
    </row>
    <row r="590" spans="1:18" x14ac:dyDescent="0.3">
      <c r="A590" s="34" t="s">
        <v>386</v>
      </c>
      <c r="B590" t="s">
        <v>1148</v>
      </c>
      <c r="C590" s="13" t="s">
        <v>1013</v>
      </c>
      <c r="D590" s="14">
        <v>42868</v>
      </c>
      <c r="E590" s="2">
        <v>3</v>
      </c>
      <c r="F590" s="3">
        <v>1.2190000000000001</v>
      </c>
      <c r="G590" s="3">
        <f t="shared" si="38"/>
        <v>0.40633333333333338</v>
      </c>
      <c r="H590" s="4">
        <v>35.200000000000003</v>
      </c>
      <c r="I590" s="5">
        <v>3891.5</v>
      </c>
      <c r="J590" s="5">
        <v>6246.9</v>
      </c>
      <c r="K590" s="5">
        <f t="shared" si="39"/>
        <v>2355.3999999999996</v>
      </c>
      <c r="L590" s="15" t="s">
        <v>1149</v>
      </c>
      <c r="Q590" s="24"/>
    </row>
    <row r="591" spans="1:18" x14ac:dyDescent="0.3">
      <c r="A591" s="34" t="s">
        <v>510</v>
      </c>
      <c r="B591" t="s">
        <v>504</v>
      </c>
      <c r="C591" s="13" t="s">
        <v>1013</v>
      </c>
      <c r="D591" s="14">
        <v>42904</v>
      </c>
      <c r="E591" s="2">
        <v>3</v>
      </c>
      <c r="F591" s="13">
        <v>1.2310000000000001</v>
      </c>
      <c r="G591" s="3">
        <f t="shared" si="38"/>
        <v>0.41033333333333338</v>
      </c>
      <c r="H591" s="4">
        <v>20.9</v>
      </c>
      <c r="I591" s="5">
        <v>3547.8</v>
      </c>
      <c r="J591" s="5">
        <v>5950.4</v>
      </c>
      <c r="K591" s="5">
        <f t="shared" si="39"/>
        <v>2402.5999999999995</v>
      </c>
      <c r="L591" s="15" t="s">
        <v>1150</v>
      </c>
    </row>
    <row r="592" spans="1:18" x14ac:dyDescent="0.3">
      <c r="A592" s="34" t="s">
        <v>68</v>
      </c>
      <c r="B592" t="s">
        <v>1152</v>
      </c>
      <c r="C592" s="14" t="s">
        <v>70</v>
      </c>
      <c r="D592" s="14">
        <v>42460</v>
      </c>
      <c r="E592" s="2">
        <v>3</v>
      </c>
      <c r="F592" s="3">
        <v>0.81299999999999994</v>
      </c>
      <c r="G592" s="3">
        <f t="shared" si="38"/>
        <v>0.27099999999999996</v>
      </c>
      <c r="H592" s="4">
        <v>46</v>
      </c>
      <c r="I592" s="5">
        <v>4133.5</v>
      </c>
      <c r="J592" s="5">
        <v>6169.8</v>
      </c>
      <c r="K592" s="5">
        <f t="shared" si="39"/>
        <v>2036.3000000000002</v>
      </c>
      <c r="L592" s="15" t="s">
        <v>1153</v>
      </c>
    </row>
    <row r="593" spans="1:16" x14ac:dyDescent="0.3">
      <c r="A593" s="34" t="s">
        <v>422</v>
      </c>
      <c r="B593" t="s">
        <v>423</v>
      </c>
      <c r="C593" s="13" t="s">
        <v>388</v>
      </c>
      <c r="D593" s="14">
        <v>43243</v>
      </c>
      <c r="E593" s="2">
        <v>2</v>
      </c>
      <c r="F593" s="3">
        <v>0.496</v>
      </c>
      <c r="G593" s="3">
        <f t="shared" si="38"/>
        <v>0.248</v>
      </c>
      <c r="H593" s="4">
        <v>35.9</v>
      </c>
      <c r="I593" s="5">
        <v>4498.1000000000004</v>
      </c>
      <c r="J593" s="5">
        <v>5963.8</v>
      </c>
      <c r="K593" s="5">
        <f t="shared" si="39"/>
        <v>1465.6999999999998</v>
      </c>
      <c r="L593" s="15" t="s">
        <v>1160</v>
      </c>
    </row>
    <row r="594" spans="1:16" x14ac:dyDescent="0.3">
      <c r="A594" s="34" t="s">
        <v>1164</v>
      </c>
      <c r="B594" t="s">
        <v>488</v>
      </c>
      <c r="C594" s="13" t="s">
        <v>396</v>
      </c>
      <c r="D594" s="14">
        <v>43231</v>
      </c>
      <c r="E594" s="2">
        <v>5</v>
      </c>
      <c r="F594" s="13">
        <v>1.222</v>
      </c>
      <c r="G594" s="3">
        <f t="shared" si="38"/>
        <v>0.24440000000000001</v>
      </c>
      <c r="H594" s="4">
        <v>43.2</v>
      </c>
      <c r="I594" s="5">
        <v>4095.9</v>
      </c>
      <c r="J594" s="5">
        <v>5697.3</v>
      </c>
      <c r="K594" s="5">
        <f t="shared" si="39"/>
        <v>1601.4</v>
      </c>
      <c r="L594" s="15" t="s">
        <v>1165</v>
      </c>
    </row>
    <row r="595" spans="1:16" x14ac:dyDescent="0.3">
      <c r="A595" s="34" t="s">
        <v>1169</v>
      </c>
      <c r="B595" t="s">
        <v>1170</v>
      </c>
      <c r="C595" s="13" t="s">
        <v>84</v>
      </c>
      <c r="D595" s="14">
        <v>43217</v>
      </c>
      <c r="E595" s="2">
        <v>4</v>
      </c>
      <c r="F595" s="3">
        <v>1.127</v>
      </c>
      <c r="G595" s="3">
        <f t="shared" si="38"/>
        <v>0.28175</v>
      </c>
      <c r="H595" s="4">
        <v>30.5</v>
      </c>
      <c r="I595" s="5">
        <v>4134</v>
      </c>
      <c r="J595" s="5">
        <v>6047.8</v>
      </c>
      <c r="K595" s="5">
        <f t="shared" si="39"/>
        <v>1913.8000000000002</v>
      </c>
      <c r="L595" s="15" t="s">
        <v>1171</v>
      </c>
    </row>
    <row r="596" spans="1:16" x14ac:dyDescent="0.3">
      <c r="A596" s="34" t="s">
        <v>56</v>
      </c>
      <c r="B596" t="s">
        <v>120</v>
      </c>
      <c r="C596" s="13" t="s">
        <v>48</v>
      </c>
      <c r="D596" s="14">
        <v>43211</v>
      </c>
      <c r="E596" s="2">
        <v>4</v>
      </c>
      <c r="F596" s="3">
        <v>0.88200000000000001</v>
      </c>
      <c r="G596" s="3">
        <f t="shared" si="38"/>
        <v>0.2205</v>
      </c>
      <c r="H596" s="4">
        <v>42</v>
      </c>
      <c r="I596" s="5">
        <v>4224.6000000000004</v>
      </c>
      <c r="J596" s="5">
        <v>5661.8</v>
      </c>
      <c r="K596" s="5">
        <f t="shared" si="39"/>
        <v>1437.1999999999998</v>
      </c>
      <c r="L596" s="15" t="s">
        <v>1176</v>
      </c>
    </row>
    <row r="597" spans="1:16" x14ac:dyDescent="0.3">
      <c r="A597" s="34" t="s">
        <v>1179</v>
      </c>
      <c r="B597" t="s">
        <v>123</v>
      </c>
      <c r="C597" s="13" t="s">
        <v>124</v>
      </c>
      <c r="D597" s="14">
        <v>42889</v>
      </c>
      <c r="E597" s="2">
        <v>2</v>
      </c>
      <c r="F597" s="3">
        <v>0.47</v>
      </c>
      <c r="G597" s="3">
        <f t="shared" si="38"/>
        <v>0.23499999999999999</v>
      </c>
      <c r="H597" s="4">
        <v>41.7</v>
      </c>
      <c r="I597" s="5">
        <v>4137.5</v>
      </c>
      <c r="J597" s="5">
        <v>6336.9</v>
      </c>
      <c r="K597" s="5">
        <f t="shared" si="39"/>
        <v>2199.3999999999996</v>
      </c>
      <c r="L597" s="15" t="s">
        <v>1180</v>
      </c>
    </row>
    <row r="598" spans="1:16" x14ac:dyDescent="0.3">
      <c r="A598" s="34" t="s">
        <v>22</v>
      </c>
      <c r="B598" t="s">
        <v>142</v>
      </c>
      <c r="C598" s="13" t="s">
        <v>24</v>
      </c>
      <c r="D598" s="14">
        <v>42850</v>
      </c>
      <c r="E598" s="2">
        <v>3</v>
      </c>
      <c r="F598" s="3">
        <v>0.70399999999999996</v>
      </c>
      <c r="G598" s="3">
        <f t="shared" si="38"/>
        <v>0.23466666666666666</v>
      </c>
      <c r="H598" s="4">
        <v>47.2</v>
      </c>
      <c r="I598" s="5">
        <v>4216.3</v>
      </c>
      <c r="J598" s="5">
        <v>6253.7</v>
      </c>
      <c r="K598" s="5">
        <f t="shared" si="39"/>
        <v>2037.3999999999996</v>
      </c>
      <c r="L598" s="15" t="s">
        <v>1189</v>
      </c>
    </row>
    <row r="599" spans="1:16" x14ac:dyDescent="0.3">
      <c r="A599" s="34" t="s">
        <v>727</v>
      </c>
      <c r="B599" t="s">
        <v>345</v>
      </c>
      <c r="C599" s="13" t="s">
        <v>90</v>
      </c>
      <c r="D599" s="14">
        <v>42853</v>
      </c>
      <c r="E599" s="2">
        <v>2</v>
      </c>
      <c r="F599" s="3">
        <v>0.54900000000000004</v>
      </c>
      <c r="G599" s="3">
        <f t="shared" si="38"/>
        <v>0.27450000000000002</v>
      </c>
      <c r="H599" s="4">
        <v>29.1</v>
      </c>
      <c r="I599" s="5">
        <v>4921.3999999999996</v>
      </c>
      <c r="J599" s="5">
        <v>6010.2</v>
      </c>
      <c r="K599" s="5">
        <f t="shared" si="39"/>
        <v>1088.8000000000002</v>
      </c>
      <c r="L599" s="15" t="s">
        <v>1190</v>
      </c>
    </row>
    <row r="600" spans="1:16" x14ac:dyDescent="0.3">
      <c r="A600" s="34" t="s">
        <v>285</v>
      </c>
      <c r="B600" t="s">
        <v>120</v>
      </c>
      <c r="C600" s="13" t="s">
        <v>48</v>
      </c>
      <c r="D600" s="14">
        <v>42883</v>
      </c>
      <c r="E600" s="2">
        <v>3</v>
      </c>
      <c r="F600" s="3">
        <v>0.77100000000000002</v>
      </c>
      <c r="G600" s="3">
        <f t="shared" si="38"/>
        <v>0.25700000000000001</v>
      </c>
      <c r="H600" s="4">
        <v>45.3</v>
      </c>
      <c r="I600" s="5">
        <v>4289.8999999999996</v>
      </c>
      <c r="J600" s="5">
        <v>5596.5</v>
      </c>
      <c r="K600" s="5">
        <f t="shared" si="39"/>
        <v>1306.6000000000004</v>
      </c>
      <c r="L600" s="15" t="s">
        <v>1193</v>
      </c>
    </row>
    <row r="601" spans="1:16" x14ac:dyDescent="0.3">
      <c r="A601" s="34" t="s">
        <v>1129</v>
      </c>
      <c r="B601" s="35" t="s">
        <v>16</v>
      </c>
      <c r="C601" s="36" t="s">
        <v>280</v>
      </c>
      <c r="D601" s="37">
        <v>42824</v>
      </c>
      <c r="E601" s="38">
        <v>3</v>
      </c>
      <c r="F601" s="39">
        <v>0.877</v>
      </c>
      <c r="G601" s="39">
        <f t="shared" si="38"/>
        <v>0.29233333333333333</v>
      </c>
      <c r="H601" s="40">
        <v>43.1</v>
      </c>
      <c r="I601" s="41">
        <v>4194.6000000000004</v>
      </c>
      <c r="J601" s="41">
        <v>6650.6</v>
      </c>
      <c r="K601" s="41">
        <f t="shared" si="39"/>
        <v>2456</v>
      </c>
      <c r="L601" s="42" t="s">
        <v>1198</v>
      </c>
      <c r="M601" s="35"/>
      <c r="N601" s="35"/>
      <c r="O601" s="35"/>
      <c r="P601" s="35"/>
    </row>
    <row r="602" spans="1:16" x14ac:dyDescent="0.3">
      <c r="A602" s="34" t="s">
        <v>1199</v>
      </c>
      <c r="B602" t="s">
        <v>662</v>
      </c>
      <c r="C602" s="13" t="s">
        <v>388</v>
      </c>
      <c r="D602" s="14">
        <v>38838</v>
      </c>
      <c r="E602" s="2">
        <v>2</v>
      </c>
      <c r="F602" s="3">
        <v>0.56200000000000006</v>
      </c>
      <c r="G602" s="3">
        <f t="shared" si="38"/>
        <v>0.28100000000000003</v>
      </c>
      <c r="H602" s="4">
        <v>52.3</v>
      </c>
      <c r="I602" s="5">
        <v>4287.7</v>
      </c>
      <c r="J602" s="5">
        <v>6266.7</v>
      </c>
      <c r="K602" s="5">
        <f t="shared" si="39"/>
        <v>1979</v>
      </c>
      <c r="L602" s="15" t="s">
        <v>1200</v>
      </c>
    </row>
    <row r="603" spans="1:16" x14ac:dyDescent="0.3">
      <c r="A603" s="34" t="s">
        <v>291</v>
      </c>
      <c r="B603" t="s">
        <v>1201</v>
      </c>
      <c r="C603" s="13" t="s">
        <v>90</v>
      </c>
      <c r="D603" s="14">
        <v>42090</v>
      </c>
      <c r="E603" s="2">
        <v>2</v>
      </c>
      <c r="F603" s="3">
        <v>0.65600000000000003</v>
      </c>
      <c r="G603" s="3">
        <f t="shared" si="38"/>
        <v>0.32800000000000001</v>
      </c>
      <c r="H603" s="4">
        <v>40.9</v>
      </c>
      <c r="I603" s="5">
        <v>4289.6000000000004</v>
      </c>
      <c r="J603" s="5">
        <v>6434.4</v>
      </c>
      <c r="K603" s="5">
        <f t="shared" si="39"/>
        <v>2144.7999999999993</v>
      </c>
      <c r="L603" s="15" t="s">
        <v>1202</v>
      </c>
    </row>
    <row r="604" spans="1:16" x14ac:dyDescent="0.3">
      <c r="A604" s="34" t="s">
        <v>154</v>
      </c>
      <c r="B604" t="s">
        <v>1219</v>
      </c>
      <c r="C604" s="13" t="s">
        <v>37</v>
      </c>
      <c r="D604" s="14">
        <v>39600</v>
      </c>
      <c r="E604" s="2">
        <v>4</v>
      </c>
      <c r="F604" s="3">
        <v>1.016</v>
      </c>
      <c r="G604" s="3">
        <f t="shared" si="38"/>
        <v>0.254</v>
      </c>
      <c r="H604" s="4">
        <v>33.200000000000003</v>
      </c>
      <c r="I604" s="5">
        <v>3849.5</v>
      </c>
      <c r="J604" s="5">
        <v>5635.7</v>
      </c>
      <c r="K604" s="5">
        <f t="shared" si="39"/>
        <v>1786.1999999999998</v>
      </c>
      <c r="L604" s="15" t="s">
        <v>1220</v>
      </c>
    </row>
    <row r="605" spans="1:16" x14ac:dyDescent="0.3">
      <c r="A605" s="34" t="s">
        <v>301</v>
      </c>
      <c r="B605" t="s">
        <v>330</v>
      </c>
      <c r="C605" s="13" t="s">
        <v>150</v>
      </c>
      <c r="D605" s="14">
        <v>42456</v>
      </c>
      <c r="E605" s="2">
        <v>4</v>
      </c>
      <c r="F605" s="3">
        <v>1.1870000000000001</v>
      </c>
      <c r="G605" s="3">
        <f t="shared" si="38"/>
        <v>0.29675000000000001</v>
      </c>
      <c r="H605" s="4">
        <v>31.3</v>
      </c>
      <c r="I605" s="5">
        <v>3636.6</v>
      </c>
      <c r="J605" s="5">
        <v>6184.4</v>
      </c>
      <c r="K605" s="5">
        <f t="shared" si="39"/>
        <v>2547.7999999999997</v>
      </c>
      <c r="L605" s="15" t="s">
        <v>1223</v>
      </c>
    </row>
    <row r="606" spans="1:16" x14ac:dyDescent="0.3">
      <c r="A606" s="34" t="s">
        <v>29</v>
      </c>
      <c r="B606" t="s">
        <v>104</v>
      </c>
      <c r="C606" s="13" t="s">
        <v>44</v>
      </c>
      <c r="D606" s="14">
        <v>42607</v>
      </c>
      <c r="E606" s="2">
        <v>3</v>
      </c>
      <c r="F606" s="3">
        <v>0.97</v>
      </c>
      <c r="G606" s="3">
        <f t="shared" si="38"/>
        <v>0.32333333333333331</v>
      </c>
      <c r="H606" s="4">
        <v>26.1</v>
      </c>
      <c r="I606" s="5">
        <v>3788.4</v>
      </c>
      <c r="J606" s="5">
        <v>5463.5</v>
      </c>
      <c r="K606" s="5">
        <f t="shared" si="39"/>
        <v>1675.1</v>
      </c>
      <c r="L606" s="15" t="s">
        <v>1227</v>
      </c>
    </row>
    <row r="607" spans="1:16" x14ac:dyDescent="0.3">
      <c r="A607" s="34" t="s">
        <v>1129</v>
      </c>
      <c r="B607" t="s">
        <v>16</v>
      </c>
      <c r="C607" s="13" t="s">
        <v>280</v>
      </c>
      <c r="D607" s="14">
        <v>42477</v>
      </c>
      <c r="E607" s="2">
        <v>2</v>
      </c>
      <c r="F607" s="3">
        <v>0.54500000000000004</v>
      </c>
      <c r="G607" s="3">
        <f t="shared" si="38"/>
        <v>0.27250000000000002</v>
      </c>
      <c r="H607" s="4">
        <v>44.8</v>
      </c>
      <c r="I607" s="5">
        <v>4289.8999999999996</v>
      </c>
      <c r="J607" s="5">
        <v>6119.1</v>
      </c>
      <c r="K607" s="5">
        <f t="shared" si="39"/>
        <v>1829.2000000000007</v>
      </c>
      <c r="L607" s="15" t="s">
        <v>1228</v>
      </c>
    </row>
    <row r="608" spans="1:16" x14ac:dyDescent="0.3">
      <c r="A608" s="34" t="s">
        <v>1129</v>
      </c>
      <c r="B608" t="s">
        <v>16</v>
      </c>
      <c r="C608" s="13" t="s">
        <v>280</v>
      </c>
      <c r="D608" s="14">
        <v>42454</v>
      </c>
      <c r="E608" s="2">
        <v>2</v>
      </c>
      <c r="F608" s="3">
        <v>0.57299999999999995</v>
      </c>
      <c r="G608" s="3">
        <f t="shared" si="38"/>
        <v>0.28649999999999998</v>
      </c>
      <c r="H608" s="4">
        <v>37.9</v>
      </c>
      <c r="I608" s="5">
        <v>4595.7</v>
      </c>
      <c r="J608" s="5">
        <v>6400.2</v>
      </c>
      <c r="K608" s="5">
        <f t="shared" si="39"/>
        <v>1804.5</v>
      </c>
      <c r="L608" s="15" t="s">
        <v>1229</v>
      </c>
    </row>
    <row r="609" spans="1:19" x14ac:dyDescent="0.3">
      <c r="A609" s="34" t="s">
        <v>1129</v>
      </c>
      <c r="B609" t="s">
        <v>16</v>
      </c>
      <c r="C609" s="13" t="s">
        <v>280</v>
      </c>
      <c r="D609" s="14">
        <v>42454</v>
      </c>
      <c r="E609" s="2">
        <v>2</v>
      </c>
      <c r="F609" s="3">
        <v>0.55200000000000005</v>
      </c>
      <c r="G609" s="3">
        <f t="shared" si="38"/>
        <v>0.27600000000000002</v>
      </c>
      <c r="H609" s="4">
        <v>44</v>
      </c>
      <c r="I609" s="5">
        <v>4192</v>
      </c>
      <c r="J609" s="5">
        <v>5639.6</v>
      </c>
      <c r="K609" s="5">
        <f t="shared" si="39"/>
        <v>1447.6000000000004</v>
      </c>
      <c r="L609" s="15" t="s">
        <v>1229</v>
      </c>
      <c r="Q609" s="28"/>
    </row>
    <row r="610" spans="1:19" x14ac:dyDescent="0.3">
      <c r="A610" s="34" t="s">
        <v>1231</v>
      </c>
      <c r="B610" t="s">
        <v>158</v>
      </c>
      <c r="C610" s="13" t="s">
        <v>159</v>
      </c>
      <c r="D610" s="14">
        <v>39606</v>
      </c>
      <c r="E610" s="2">
        <v>4</v>
      </c>
      <c r="F610" s="3">
        <v>1.0249999999999999</v>
      </c>
      <c r="G610" s="3">
        <f t="shared" si="38"/>
        <v>0.25624999999999998</v>
      </c>
      <c r="H610" s="4">
        <v>23.5</v>
      </c>
      <c r="I610" s="5">
        <v>3985</v>
      </c>
      <c r="J610" s="5">
        <v>5574.7</v>
      </c>
      <c r="K610" s="5">
        <f t="shared" si="39"/>
        <v>1589.6999999999998</v>
      </c>
      <c r="L610" s="15" t="s">
        <v>1232</v>
      </c>
    </row>
    <row r="611" spans="1:19" x14ac:dyDescent="0.3">
      <c r="A611" s="34" t="s">
        <v>700</v>
      </c>
      <c r="B611" t="s">
        <v>676</v>
      </c>
      <c r="C611" s="13" t="s">
        <v>150</v>
      </c>
      <c r="D611" s="14">
        <v>42832</v>
      </c>
      <c r="E611" s="2">
        <v>4</v>
      </c>
      <c r="F611" s="3">
        <v>1.111</v>
      </c>
      <c r="G611" s="3">
        <f t="shared" si="38"/>
        <v>0.27775</v>
      </c>
      <c r="H611" s="4">
        <v>20</v>
      </c>
      <c r="I611" s="5">
        <v>5158.3</v>
      </c>
      <c r="J611" s="5">
        <v>6498</v>
      </c>
      <c r="K611" s="5">
        <f t="shared" si="39"/>
        <v>1339.6999999999998</v>
      </c>
      <c r="L611" s="15" t="s">
        <v>1241</v>
      </c>
    </row>
    <row r="612" spans="1:19" x14ac:dyDescent="0.3">
      <c r="A612" s="34" t="s">
        <v>386</v>
      </c>
      <c r="B612" t="s">
        <v>1208</v>
      </c>
      <c r="C612" s="13" t="s">
        <v>1013</v>
      </c>
      <c r="D612" s="14">
        <v>43184</v>
      </c>
      <c r="E612" s="2">
        <v>4</v>
      </c>
      <c r="F612" s="3">
        <v>1.085</v>
      </c>
      <c r="G612" s="3">
        <f t="shared" si="38"/>
        <v>0.27124999999999999</v>
      </c>
      <c r="H612" s="4">
        <v>49.1</v>
      </c>
      <c r="I612" s="5">
        <v>4130.6000000000004</v>
      </c>
      <c r="J612" s="5">
        <v>6574.1</v>
      </c>
      <c r="K612" s="5">
        <f t="shared" si="39"/>
        <v>2443.5</v>
      </c>
      <c r="L612" s="15" t="s">
        <v>1209</v>
      </c>
    </row>
    <row r="613" spans="1:19" x14ac:dyDescent="0.3">
      <c r="A613" s="34" t="s">
        <v>1211</v>
      </c>
      <c r="B613" t="s">
        <v>1210</v>
      </c>
      <c r="C613" s="13" t="s">
        <v>1013</v>
      </c>
      <c r="D613" s="14">
        <v>43182</v>
      </c>
      <c r="E613" s="2">
        <v>4</v>
      </c>
      <c r="F613" s="3">
        <v>0.96799999999999997</v>
      </c>
      <c r="G613" s="3">
        <f t="shared" si="38"/>
        <v>0.24199999999999999</v>
      </c>
      <c r="H613" s="4">
        <v>41.2</v>
      </c>
      <c r="I613" s="5">
        <v>4159.2</v>
      </c>
      <c r="J613" s="5">
        <v>6380.4</v>
      </c>
      <c r="K613" s="5">
        <f t="shared" si="39"/>
        <v>2221.1999999999998</v>
      </c>
      <c r="L613" s="15" t="s">
        <v>1212</v>
      </c>
    </row>
    <row r="614" spans="1:19" x14ac:dyDescent="0.3">
      <c r="A614" s="34" t="s">
        <v>191</v>
      </c>
      <c r="B614" t="s">
        <v>209</v>
      </c>
      <c r="C614" s="13" t="s">
        <v>17</v>
      </c>
      <c r="D614" s="14">
        <v>42867</v>
      </c>
      <c r="E614" s="2">
        <v>3</v>
      </c>
      <c r="F614" s="13">
        <v>0.872</v>
      </c>
      <c r="G614" s="3">
        <f t="shared" si="38"/>
        <v>0.29066666666666668</v>
      </c>
      <c r="H614" s="4">
        <v>40.5</v>
      </c>
      <c r="I614" s="5">
        <v>4366.8</v>
      </c>
      <c r="J614" s="5">
        <v>7390</v>
      </c>
      <c r="K614" s="5">
        <f t="shared" si="39"/>
        <v>3023.2</v>
      </c>
      <c r="L614" s="15" t="s">
        <v>1236</v>
      </c>
    </row>
    <row r="615" spans="1:19" x14ac:dyDescent="0.3">
      <c r="A615" s="34" t="s">
        <v>1239</v>
      </c>
      <c r="B615" t="s">
        <v>179</v>
      </c>
      <c r="C615" s="13" t="s">
        <v>40</v>
      </c>
      <c r="D615" s="14">
        <v>39219</v>
      </c>
      <c r="E615" s="2">
        <v>4</v>
      </c>
      <c r="F615" s="3">
        <v>1.175</v>
      </c>
      <c r="G615" s="3">
        <f t="shared" si="38"/>
        <v>0.29375000000000001</v>
      </c>
      <c r="H615" s="4">
        <v>35.700000000000003</v>
      </c>
      <c r="I615" s="5">
        <v>3554</v>
      </c>
      <c r="J615" s="5">
        <v>5990.2</v>
      </c>
      <c r="K615" s="5">
        <f t="shared" si="39"/>
        <v>2436.1999999999998</v>
      </c>
      <c r="L615" s="15" t="s">
        <v>1240</v>
      </c>
    </row>
    <row r="616" spans="1:19" x14ac:dyDescent="0.3">
      <c r="A616" s="34" t="s">
        <v>695</v>
      </c>
      <c r="B616" t="s">
        <v>791</v>
      </c>
      <c r="C616" s="13" t="s">
        <v>159</v>
      </c>
      <c r="D616" s="14">
        <v>41798</v>
      </c>
      <c r="E616" s="2">
        <v>3</v>
      </c>
      <c r="F616" s="3">
        <v>0.94</v>
      </c>
      <c r="G616" s="3">
        <f t="shared" si="38"/>
        <v>0.3133333333333333</v>
      </c>
      <c r="H616" s="4">
        <v>27.6</v>
      </c>
      <c r="I616" s="5">
        <v>4176.8999999999996</v>
      </c>
      <c r="J616" s="5">
        <v>6007.8</v>
      </c>
      <c r="K616" s="5">
        <f t="shared" si="39"/>
        <v>1830.9000000000005</v>
      </c>
      <c r="L616" s="15" t="s">
        <v>1238</v>
      </c>
    </row>
    <row r="617" spans="1:19" x14ac:dyDescent="0.3">
      <c r="A617" s="34" t="s">
        <v>1242</v>
      </c>
      <c r="B617" t="s">
        <v>676</v>
      </c>
      <c r="C617" s="13" t="s">
        <v>150</v>
      </c>
      <c r="D617" s="14">
        <v>43218</v>
      </c>
      <c r="E617" s="2">
        <v>6</v>
      </c>
      <c r="F617" s="3">
        <v>0.73099999999999998</v>
      </c>
      <c r="G617" s="3">
        <f t="shared" si="38"/>
        <v>0.12183333333333334</v>
      </c>
      <c r="H617" s="4">
        <v>38.299999999999997</v>
      </c>
      <c r="I617" s="5">
        <v>4790.7</v>
      </c>
      <c r="J617" s="5">
        <v>6641.7</v>
      </c>
      <c r="K617" s="5">
        <f t="shared" si="39"/>
        <v>1851</v>
      </c>
      <c r="L617" s="15" t="s">
        <v>1243</v>
      </c>
    </row>
    <row r="618" spans="1:19" x14ac:dyDescent="0.3">
      <c r="A618" s="46" t="s">
        <v>170</v>
      </c>
      <c r="B618" t="s">
        <v>171</v>
      </c>
      <c r="C618" s="13" t="s">
        <v>172</v>
      </c>
      <c r="D618" s="14">
        <v>39915</v>
      </c>
      <c r="E618" s="2">
        <v>4</v>
      </c>
      <c r="F618" s="3">
        <v>0.98</v>
      </c>
      <c r="G618" s="3">
        <f t="shared" si="38"/>
        <v>0.245</v>
      </c>
      <c r="H618" s="4">
        <v>46</v>
      </c>
      <c r="I618" s="5">
        <v>3846.9</v>
      </c>
      <c r="J618" s="5">
        <v>6149.3</v>
      </c>
      <c r="K618" s="5">
        <f t="shared" si="39"/>
        <v>2302.4</v>
      </c>
      <c r="L618" s="15" t="s">
        <v>1218</v>
      </c>
    </row>
    <row r="619" spans="1:19" x14ac:dyDescent="0.3">
      <c r="A619" s="47" t="s">
        <v>1158</v>
      </c>
      <c r="B619" t="s">
        <v>371</v>
      </c>
      <c r="C619" s="13" t="s">
        <v>133</v>
      </c>
      <c r="D619" s="14">
        <v>43204</v>
      </c>
      <c r="E619" s="2">
        <v>3</v>
      </c>
      <c r="F619" s="3">
        <v>1.06</v>
      </c>
      <c r="G619" s="3">
        <f t="shared" si="38"/>
        <v>0.35333333333333333</v>
      </c>
      <c r="H619" s="4">
        <v>44.9</v>
      </c>
      <c r="I619" s="5">
        <v>4175.6000000000004</v>
      </c>
      <c r="J619" s="5">
        <v>6831.1</v>
      </c>
      <c r="K619" s="5">
        <f t="shared" si="39"/>
        <v>2655.5</v>
      </c>
      <c r="L619" s="15" t="s">
        <v>1159</v>
      </c>
      <c r="Q619" s="46"/>
      <c r="R619" t="s">
        <v>1254</v>
      </c>
      <c r="S619" t="s">
        <v>1247</v>
      </c>
    </row>
    <row r="620" spans="1:19" x14ac:dyDescent="0.3">
      <c r="A620" s="47" t="s">
        <v>1161</v>
      </c>
      <c r="B620" t="s">
        <v>1162</v>
      </c>
      <c r="C620" s="13" t="s">
        <v>24</v>
      </c>
      <c r="D620" s="14">
        <v>43232</v>
      </c>
      <c r="E620" s="2">
        <v>3</v>
      </c>
      <c r="F620" s="3">
        <v>0.95599999999999996</v>
      </c>
      <c r="G620" s="3">
        <f t="shared" si="38"/>
        <v>0.31866666666666665</v>
      </c>
      <c r="H620" s="4">
        <v>61.4</v>
      </c>
      <c r="I620" s="5">
        <v>4616.5</v>
      </c>
      <c r="J620" s="5">
        <v>7491</v>
      </c>
      <c r="K620" s="5">
        <f t="shared" si="39"/>
        <v>2874.5</v>
      </c>
      <c r="L620" s="15" t="s">
        <v>1163</v>
      </c>
      <c r="Q620" s="47"/>
      <c r="R620" t="s">
        <v>1254</v>
      </c>
      <c r="S620" t="s">
        <v>1248</v>
      </c>
    </row>
    <row r="621" spans="1:19" x14ac:dyDescent="0.3">
      <c r="A621" s="47" t="s">
        <v>554</v>
      </c>
      <c r="B621" t="s">
        <v>330</v>
      </c>
      <c r="C621" s="13" t="s">
        <v>96</v>
      </c>
      <c r="D621" s="14">
        <v>43228</v>
      </c>
      <c r="E621" s="2">
        <v>4</v>
      </c>
      <c r="F621" s="3">
        <v>1.0609999999999999</v>
      </c>
      <c r="G621" s="3">
        <f t="shared" si="38"/>
        <v>0.26524999999999999</v>
      </c>
      <c r="H621" s="4">
        <v>49.8</v>
      </c>
      <c r="I621" s="5">
        <v>3571.3</v>
      </c>
      <c r="J621" s="5">
        <v>7011.9</v>
      </c>
      <c r="K621" s="5">
        <f t="shared" si="39"/>
        <v>3440.5999999999995</v>
      </c>
      <c r="L621" s="15" t="s">
        <v>555</v>
      </c>
    </row>
    <row r="622" spans="1:19" x14ac:dyDescent="0.3">
      <c r="A622" s="47" t="s">
        <v>326</v>
      </c>
      <c r="B622" t="s">
        <v>324</v>
      </c>
      <c r="C622" s="13" t="s">
        <v>84</v>
      </c>
      <c r="D622" s="14">
        <v>42838</v>
      </c>
      <c r="E622" s="2">
        <v>5</v>
      </c>
      <c r="F622" s="3">
        <v>1.0289999999999999</v>
      </c>
      <c r="G622" s="3">
        <f t="shared" si="38"/>
        <v>0.20579999999999998</v>
      </c>
      <c r="H622" s="4">
        <v>38</v>
      </c>
      <c r="I622" s="5">
        <v>4119.6000000000004</v>
      </c>
      <c r="J622" s="5">
        <v>7552.7</v>
      </c>
      <c r="K622" s="5">
        <f t="shared" si="39"/>
        <v>3433.0999999999995</v>
      </c>
      <c r="L622" s="15" t="s">
        <v>1194</v>
      </c>
    </row>
    <row r="623" spans="1:19" x14ac:dyDescent="0.3">
      <c r="A623" s="47" t="s">
        <v>770</v>
      </c>
      <c r="B623" t="s">
        <v>1206</v>
      </c>
      <c r="C623" s="13" t="s">
        <v>350</v>
      </c>
      <c r="D623" s="14">
        <v>35247</v>
      </c>
      <c r="E623" s="2">
        <v>4</v>
      </c>
      <c r="F623" s="3">
        <v>1.046</v>
      </c>
      <c r="G623" s="3">
        <f t="shared" si="38"/>
        <v>0.26150000000000001</v>
      </c>
      <c r="H623" s="4">
        <v>36.9</v>
      </c>
      <c r="I623" s="5">
        <v>3992.3</v>
      </c>
      <c r="J623" s="5">
        <v>6312.2</v>
      </c>
      <c r="K623" s="5">
        <f t="shared" si="39"/>
        <v>2319.8999999999996</v>
      </c>
      <c r="L623" s="15" t="s">
        <v>1207</v>
      </c>
    </row>
    <row r="624" spans="1:19" x14ac:dyDescent="0.3">
      <c r="A624" s="47" t="s">
        <v>1213</v>
      </c>
      <c r="B624" t="s">
        <v>57</v>
      </c>
      <c r="C624" s="13" t="s">
        <v>48</v>
      </c>
      <c r="D624" s="14">
        <v>43179</v>
      </c>
      <c r="E624" s="2">
        <v>6</v>
      </c>
      <c r="F624" s="3">
        <v>1.3580000000000001</v>
      </c>
      <c r="G624" s="3">
        <f t="shared" si="38"/>
        <v>0.22633333333333336</v>
      </c>
      <c r="H624" s="4">
        <v>47.9</v>
      </c>
      <c r="I624" s="5">
        <v>4311.7</v>
      </c>
      <c r="J624" s="5">
        <v>6467.5</v>
      </c>
      <c r="K624" s="5">
        <f t="shared" si="39"/>
        <v>2155.8000000000002</v>
      </c>
      <c r="L624" s="15" t="s">
        <v>1214</v>
      </c>
    </row>
    <row r="625" spans="1:19" x14ac:dyDescent="0.3">
      <c r="A625" s="47" t="s">
        <v>1224</v>
      </c>
      <c r="B625" t="s">
        <v>142</v>
      </c>
      <c r="C625" s="13" t="s">
        <v>237</v>
      </c>
      <c r="D625" s="14">
        <v>42497</v>
      </c>
      <c r="E625" s="2">
        <v>6</v>
      </c>
      <c r="F625" s="3">
        <v>1.429</v>
      </c>
      <c r="G625" s="3">
        <f t="shared" si="38"/>
        <v>0.23816666666666667</v>
      </c>
      <c r="H625" s="4">
        <v>26.8</v>
      </c>
      <c r="I625" s="5">
        <v>4282.2</v>
      </c>
      <c r="J625" s="5">
        <v>7082.1</v>
      </c>
      <c r="K625" s="5">
        <f t="shared" si="39"/>
        <v>2799.9000000000005</v>
      </c>
      <c r="L625" s="15" t="s">
        <v>1225</v>
      </c>
    </row>
    <row r="626" spans="1:19" x14ac:dyDescent="0.3">
      <c r="A626" s="47" t="s">
        <v>721</v>
      </c>
      <c r="B626" t="s">
        <v>292</v>
      </c>
      <c r="C626" s="13" t="s">
        <v>40</v>
      </c>
      <c r="D626" s="14">
        <v>42483</v>
      </c>
      <c r="E626" s="2">
        <v>2</v>
      </c>
      <c r="F626" s="3">
        <v>0.54200000000000004</v>
      </c>
      <c r="G626" s="3">
        <f t="shared" si="38"/>
        <v>0.27100000000000002</v>
      </c>
      <c r="H626" s="4">
        <v>62.6</v>
      </c>
      <c r="I626" s="5">
        <v>4589</v>
      </c>
      <c r="J626" s="5">
        <v>6800.6</v>
      </c>
      <c r="K626" s="5">
        <f t="shared" si="39"/>
        <v>2211.6000000000004</v>
      </c>
      <c r="L626" s="15" t="s">
        <v>1237</v>
      </c>
    </row>
    <row r="627" spans="1:19" x14ac:dyDescent="0.3">
      <c r="A627" s="48" t="s">
        <v>275</v>
      </c>
      <c r="B627" t="s">
        <v>276</v>
      </c>
      <c r="C627" s="13" t="s">
        <v>40</v>
      </c>
      <c r="D627" s="14">
        <v>43255</v>
      </c>
      <c r="E627" s="2">
        <v>3</v>
      </c>
      <c r="F627" s="3">
        <v>1.1819999999999999</v>
      </c>
      <c r="G627" s="3">
        <f t="shared" si="38"/>
        <v>0.39399999999999996</v>
      </c>
      <c r="H627" s="4">
        <v>28.2</v>
      </c>
      <c r="I627" s="5">
        <v>4247.3999999999996</v>
      </c>
      <c r="J627" s="5">
        <v>5672.2</v>
      </c>
      <c r="K627" s="5">
        <f t="shared" si="39"/>
        <v>1424.8000000000002</v>
      </c>
      <c r="L627" s="15" t="s">
        <v>1146</v>
      </c>
      <c r="Q627" s="48"/>
      <c r="R627" t="s">
        <v>1256</v>
      </c>
      <c r="S627" t="s">
        <v>1255</v>
      </c>
    </row>
    <row r="628" spans="1:19" x14ac:dyDescent="0.3">
      <c r="A628" s="48" t="s">
        <v>275</v>
      </c>
      <c r="B628" t="s">
        <v>276</v>
      </c>
      <c r="C628" s="13" t="s">
        <v>40</v>
      </c>
      <c r="D628" s="14">
        <v>43248</v>
      </c>
      <c r="E628" s="2">
        <v>3</v>
      </c>
      <c r="F628" s="3">
        <v>0.83599999999999997</v>
      </c>
      <c r="G628" s="3">
        <f t="shared" si="38"/>
        <v>0.27866666666666667</v>
      </c>
      <c r="H628" s="4">
        <v>34.6</v>
      </c>
      <c r="I628" s="5">
        <v>4181</v>
      </c>
      <c r="J628" s="5">
        <v>6489.3</v>
      </c>
      <c r="K628" s="5">
        <f t="shared" si="39"/>
        <v>2308.3000000000002</v>
      </c>
      <c r="L628" s="15" t="s">
        <v>1151</v>
      </c>
    </row>
    <row r="629" spans="1:19" x14ac:dyDescent="0.3">
      <c r="A629" s="48" t="s">
        <v>275</v>
      </c>
      <c r="B629" t="s">
        <v>276</v>
      </c>
      <c r="C629" s="13" t="s">
        <v>40</v>
      </c>
      <c r="D629" s="14">
        <v>43261</v>
      </c>
      <c r="E629" s="2">
        <v>2</v>
      </c>
      <c r="F629" s="3">
        <v>0.74099999999999999</v>
      </c>
      <c r="G629" s="3">
        <f t="shared" si="38"/>
        <v>0.3705</v>
      </c>
      <c r="H629" s="4">
        <v>26.5</v>
      </c>
      <c r="I629" s="5">
        <v>4289.8999999999996</v>
      </c>
      <c r="J629" s="5">
        <v>5574.7</v>
      </c>
      <c r="K629" s="5">
        <f t="shared" si="39"/>
        <v>1284.8000000000002</v>
      </c>
      <c r="L629" s="15" t="s">
        <v>1157</v>
      </c>
    </row>
    <row r="630" spans="1:19" x14ac:dyDescent="0.3">
      <c r="A630" s="48" t="s">
        <v>451</v>
      </c>
      <c r="B630" t="s">
        <v>452</v>
      </c>
      <c r="C630" s="13" t="s">
        <v>400</v>
      </c>
      <c r="D630" s="14">
        <v>43213</v>
      </c>
      <c r="E630" s="2">
        <v>4</v>
      </c>
      <c r="F630" s="3">
        <v>1.0549999999999999</v>
      </c>
      <c r="G630" s="3">
        <f t="shared" si="38"/>
        <v>0.26374999999999998</v>
      </c>
      <c r="H630" s="4">
        <v>37.4</v>
      </c>
      <c r="I630" s="5">
        <v>4344.8</v>
      </c>
      <c r="J630" s="5">
        <v>6897.4</v>
      </c>
      <c r="K630" s="5">
        <f t="shared" si="39"/>
        <v>2552.5999999999995</v>
      </c>
      <c r="L630" s="15" t="s">
        <v>1175</v>
      </c>
    </row>
    <row r="631" spans="1:19" x14ac:dyDescent="0.3">
      <c r="A631" s="48" t="s">
        <v>22</v>
      </c>
      <c r="B631" t="s">
        <v>1060</v>
      </c>
      <c r="C631" s="13" t="s">
        <v>24</v>
      </c>
      <c r="D631" s="14">
        <v>42891</v>
      </c>
      <c r="E631" s="2">
        <v>5</v>
      </c>
      <c r="F631" s="3">
        <v>0.98599999999999999</v>
      </c>
      <c r="G631" s="3">
        <f t="shared" si="38"/>
        <v>0.19719999999999999</v>
      </c>
      <c r="H631" s="4">
        <v>33.1</v>
      </c>
      <c r="I631" s="5">
        <v>4021</v>
      </c>
      <c r="J631" s="5">
        <v>7467.6</v>
      </c>
      <c r="K631" s="5">
        <f t="shared" si="39"/>
        <v>3446.6000000000004</v>
      </c>
      <c r="L631" s="15" t="s">
        <v>1061</v>
      </c>
    </row>
    <row r="632" spans="1:19" x14ac:dyDescent="0.3">
      <c r="A632" s="48" t="s">
        <v>15</v>
      </c>
      <c r="B632" t="s">
        <v>113</v>
      </c>
      <c r="C632" s="13" t="s">
        <v>24</v>
      </c>
      <c r="D632" s="14">
        <v>42871</v>
      </c>
      <c r="E632" s="2">
        <v>4</v>
      </c>
      <c r="F632" s="3">
        <v>0.68300000000000005</v>
      </c>
      <c r="G632" s="3">
        <f t="shared" si="38"/>
        <v>0.17075000000000001</v>
      </c>
      <c r="H632" s="4">
        <v>30</v>
      </c>
      <c r="I632" s="5">
        <v>4681.8999999999996</v>
      </c>
      <c r="J632" s="5">
        <v>6119.1</v>
      </c>
      <c r="K632" s="5">
        <f t="shared" si="39"/>
        <v>1437.2000000000007</v>
      </c>
      <c r="L632" s="15" t="s">
        <v>1183</v>
      </c>
    </row>
    <row r="633" spans="1:19" x14ac:dyDescent="0.3">
      <c r="A633" s="48" t="s">
        <v>361</v>
      </c>
      <c r="B633" t="s">
        <v>184</v>
      </c>
      <c r="C633" s="13" t="s">
        <v>172</v>
      </c>
      <c r="D633" s="14">
        <v>42862</v>
      </c>
      <c r="E633" s="2">
        <v>6</v>
      </c>
      <c r="F633" s="3">
        <v>1.3120000000000001</v>
      </c>
      <c r="G633" s="3">
        <f t="shared" si="38"/>
        <v>0.21866666666666668</v>
      </c>
      <c r="H633" s="4">
        <v>34.4</v>
      </c>
      <c r="I633" s="5">
        <v>4217</v>
      </c>
      <c r="J633" s="5">
        <v>7324.2</v>
      </c>
      <c r="K633" s="5">
        <f t="shared" si="39"/>
        <v>3107.2</v>
      </c>
      <c r="L633" s="15" t="s">
        <v>1071</v>
      </c>
    </row>
    <row r="634" spans="1:19" x14ac:dyDescent="0.3">
      <c r="A634" s="48" t="s">
        <v>1129</v>
      </c>
      <c r="B634" t="s">
        <v>16</v>
      </c>
      <c r="C634" s="13" t="s">
        <v>280</v>
      </c>
      <c r="D634" s="14">
        <v>42820</v>
      </c>
      <c r="E634" s="2">
        <v>6</v>
      </c>
      <c r="F634" s="3">
        <v>1.28</v>
      </c>
      <c r="G634" s="3">
        <f t="shared" si="38"/>
        <v>0.21333333333333335</v>
      </c>
      <c r="H634" s="4">
        <v>27.3</v>
      </c>
      <c r="I634" s="5">
        <v>4306</v>
      </c>
      <c r="J634" s="5">
        <v>6247.9</v>
      </c>
      <c r="K634" s="5">
        <f t="shared" si="39"/>
        <v>1941.8999999999996</v>
      </c>
      <c r="L634" s="15" t="s">
        <v>1197</v>
      </c>
    </row>
    <row r="635" spans="1:19" x14ac:dyDescent="0.3">
      <c r="A635" s="48" t="s">
        <v>144</v>
      </c>
      <c r="B635" t="s">
        <v>145</v>
      </c>
      <c r="C635" s="13" t="s">
        <v>146</v>
      </c>
      <c r="D635" s="14">
        <v>20941</v>
      </c>
      <c r="E635" s="2">
        <v>5</v>
      </c>
      <c r="F635" s="3">
        <v>1.046</v>
      </c>
      <c r="G635" s="3">
        <f t="shared" si="38"/>
        <v>0.2092</v>
      </c>
      <c r="H635" s="4">
        <v>30.7</v>
      </c>
      <c r="I635" s="5">
        <v>3642.7</v>
      </c>
      <c r="J635" s="5">
        <v>6236.7</v>
      </c>
      <c r="K635" s="5">
        <f t="shared" si="39"/>
        <v>2594</v>
      </c>
      <c r="L635" s="15" t="s">
        <v>1205</v>
      </c>
    </row>
    <row r="636" spans="1:19" x14ac:dyDescent="0.3">
      <c r="A636" s="48" t="s">
        <v>61</v>
      </c>
      <c r="B636" t="s">
        <v>59</v>
      </c>
      <c r="C636" s="13" t="s">
        <v>60</v>
      </c>
      <c r="D636" s="14">
        <v>43194</v>
      </c>
      <c r="E636" s="2">
        <v>3</v>
      </c>
      <c r="F636" s="3">
        <v>0.90600000000000003</v>
      </c>
      <c r="G636" s="3">
        <f t="shared" si="38"/>
        <v>0.30199999999999999</v>
      </c>
      <c r="H636" s="4">
        <v>22.3</v>
      </c>
      <c r="I636" s="5">
        <v>3897.9</v>
      </c>
      <c r="J636" s="5">
        <v>5988.4</v>
      </c>
      <c r="K636" s="5">
        <f t="shared" si="39"/>
        <v>2090.4999999999995</v>
      </c>
      <c r="L636" s="15" t="s">
        <v>62</v>
      </c>
    </row>
    <row r="637" spans="1:19" x14ac:dyDescent="0.3">
      <c r="A637" s="49" t="s">
        <v>794</v>
      </c>
      <c r="B637" t="s">
        <v>1140</v>
      </c>
      <c r="C637" s="13" t="s">
        <v>237</v>
      </c>
      <c r="D637" s="14">
        <v>42127</v>
      </c>
      <c r="E637" s="2">
        <v>4</v>
      </c>
      <c r="F637" s="3">
        <v>1.097</v>
      </c>
      <c r="G637" s="3">
        <f t="shared" si="34"/>
        <v>0.27424999999999999</v>
      </c>
      <c r="H637" s="4">
        <v>39.6</v>
      </c>
      <c r="I637" s="5">
        <v>4647.3</v>
      </c>
      <c r="J637" s="5">
        <v>7366</v>
      </c>
      <c r="K637" s="5">
        <f t="shared" si="35"/>
        <v>2718.7</v>
      </c>
      <c r="L637" s="15" t="s">
        <v>1141</v>
      </c>
      <c r="Q637" s="49"/>
      <c r="R637" t="s">
        <v>1256</v>
      </c>
      <c r="S637" t="s">
        <v>1257</v>
      </c>
    </row>
    <row r="638" spans="1:19" x14ac:dyDescent="0.3">
      <c r="A638" s="49" t="s">
        <v>1142</v>
      </c>
      <c r="B638" t="s">
        <v>1143</v>
      </c>
      <c r="C638" s="13" t="s">
        <v>172</v>
      </c>
      <c r="D638" s="14">
        <v>43226</v>
      </c>
      <c r="E638" s="2">
        <v>4</v>
      </c>
      <c r="F638" s="3">
        <v>1.1180000000000001</v>
      </c>
      <c r="G638" s="3">
        <f t="shared" si="34"/>
        <v>0.27950000000000003</v>
      </c>
      <c r="H638" s="4">
        <v>38</v>
      </c>
      <c r="I638" s="5">
        <v>4296.1000000000004</v>
      </c>
      <c r="J638" s="5">
        <v>7283.3</v>
      </c>
      <c r="K638" s="5">
        <f t="shared" si="35"/>
        <v>2987.2</v>
      </c>
      <c r="L638" s="15" t="s">
        <v>1144</v>
      </c>
    </row>
    <row r="639" spans="1:19" x14ac:dyDescent="0.3">
      <c r="A639" s="49" t="s">
        <v>361</v>
      </c>
      <c r="B639" t="s">
        <v>999</v>
      </c>
      <c r="C639" s="13" t="s">
        <v>172</v>
      </c>
      <c r="D639" s="14">
        <v>43203</v>
      </c>
      <c r="E639" s="2">
        <v>2</v>
      </c>
      <c r="F639" s="3">
        <v>0.53900000000000003</v>
      </c>
      <c r="G639" s="3">
        <f t="shared" si="34"/>
        <v>0.26950000000000002</v>
      </c>
      <c r="H639" s="4">
        <v>43.2</v>
      </c>
      <c r="I639" s="5">
        <v>4448.3</v>
      </c>
      <c r="J639" s="5">
        <v>7592.9</v>
      </c>
      <c r="K639" s="5">
        <f t="shared" si="35"/>
        <v>3144.5999999999995</v>
      </c>
      <c r="L639" s="15" t="s">
        <v>1145</v>
      </c>
    </row>
    <row r="640" spans="1:19" x14ac:dyDescent="0.3">
      <c r="A640" s="49" t="s">
        <v>92</v>
      </c>
      <c r="B640" t="s">
        <v>1154</v>
      </c>
      <c r="C640" s="13" t="s">
        <v>84</v>
      </c>
      <c r="D640" s="14">
        <v>42826</v>
      </c>
      <c r="E640" s="2">
        <v>2</v>
      </c>
      <c r="F640" s="3">
        <v>0.52900000000000003</v>
      </c>
      <c r="G640" s="3">
        <f t="shared" si="34"/>
        <v>0.26450000000000001</v>
      </c>
      <c r="H640" s="4">
        <v>38</v>
      </c>
      <c r="I640" s="5">
        <v>4555.6000000000004</v>
      </c>
      <c r="J640" s="5">
        <v>6864.6</v>
      </c>
      <c r="K640" s="5">
        <f t="shared" si="35"/>
        <v>2309</v>
      </c>
      <c r="L640" s="15" t="s">
        <v>1155</v>
      </c>
    </row>
    <row r="641" spans="1:12" x14ac:dyDescent="0.3">
      <c r="A641" s="49" t="s">
        <v>1166</v>
      </c>
      <c r="B641" t="s">
        <v>1167</v>
      </c>
      <c r="C641" s="13" t="s">
        <v>96</v>
      </c>
      <c r="D641" s="14">
        <v>43220</v>
      </c>
      <c r="E641" s="2">
        <v>3</v>
      </c>
      <c r="F641" s="3">
        <v>0.68799999999999994</v>
      </c>
      <c r="G641" s="3">
        <f t="shared" si="34"/>
        <v>0.22933333333333331</v>
      </c>
      <c r="H641" s="4">
        <v>53.8</v>
      </c>
      <c r="I641" s="5">
        <v>4376.6000000000004</v>
      </c>
      <c r="J641" s="5">
        <v>7139.4</v>
      </c>
      <c r="K641" s="5">
        <f t="shared" si="35"/>
        <v>2762.7999999999993</v>
      </c>
      <c r="L641" s="15" t="s">
        <v>1168</v>
      </c>
    </row>
    <row r="642" spans="1:12" x14ac:dyDescent="0.3">
      <c r="A642" s="49" t="s">
        <v>1172</v>
      </c>
      <c r="B642" t="s">
        <v>1173</v>
      </c>
      <c r="C642" s="13" t="s">
        <v>248</v>
      </c>
      <c r="D642" s="14">
        <v>43217</v>
      </c>
      <c r="E642" s="2">
        <v>4</v>
      </c>
      <c r="F642" s="3">
        <v>1.18</v>
      </c>
      <c r="G642" s="3">
        <f t="shared" si="34"/>
        <v>0.29499999999999998</v>
      </c>
      <c r="H642" s="4">
        <v>36.700000000000003</v>
      </c>
      <c r="I642" s="5">
        <v>4347.1000000000004</v>
      </c>
      <c r="J642" s="5">
        <v>7071.3</v>
      </c>
      <c r="K642" s="5">
        <f t="shared" si="35"/>
        <v>2724.2</v>
      </c>
      <c r="L642" s="15" t="s">
        <v>1174</v>
      </c>
    </row>
    <row r="643" spans="1:12" x14ac:dyDescent="0.3">
      <c r="A643" s="50" t="s">
        <v>1177</v>
      </c>
      <c r="B643" t="s">
        <v>504</v>
      </c>
      <c r="C643" s="13" t="s">
        <v>261</v>
      </c>
      <c r="D643" s="14">
        <v>43198</v>
      </c>
      <c r="E643" s="2">
        <v>3</v>
      </c>
      <c r="F643" s="3">
        <v>0.79700000000000004</v>
      </c>
      <c r="G643" s="3">
        <f>+F643/E643</f>
        <v>0.26566666666666666</v>
      </c>
      <c r="H643" s="4">
        <v>59.5</v>
      </c>
      <c r="I643" s="5">
        <v>4538.7</v>
      </c>
      <c r="J643" s="5">
        <v>6968.2</v>
      </c>
      <c r="K643" s="5">
        <f>+J643-I643</f>
        <v>2429.5</v>
      </c>
      <c r="L643" s="15" t="s">
        <v>1178</v>
      </c>
    </row>
    <row r="644" spans="1:12" x14ac:dyDescent="0.3">
      <c r="A644" s="49" t="s">
        <v>68</v>
      </c>
      <c r="B644" t="s">
        <v>69</v>
      </c>
      <c r="C644" s="13" t="s">
        <v>70</v>
      </c>
      <c r="D644" s="14">
        <v>42834</v>
      </c>
      <c r="E644" s="2">
        <v>3</v>
      </c>
      <c r="F644" s="3">
        <v>0.78500000000000003</v>
      </c>
      <c r="G644" s="3">
        <f t="shared" si="34"/>
        <v>0.26166666666666666</v>
      </c>
      <c r="H644" s="4">
        <v>47.4</v>
      </c>
      <c r="I644" s="5">
        <v>4553.3</v>
      </c>
      <c r="J644" s="5">
        <v>6926.6</v>
      </c>
      <c r="K644" s="5">
        <f t="shared" si="35"/>
        <v>2373.3000000000002</v>
      </c>
      <c r="L644" s="15" t="s">
        <v>1182</v>
      </c>
    </row>
    <row r="645" spans="1:12" x14ac:dyDescent="0.3">
      <c r="A645" s="49" t="s">
        <v>243</v>
      </c>
      <c r="B645" t="s">
        <v>585</v>
      </c>
      <c r="C645" s="13" t="s">
        <v>216</v>
      </c>
      <c r="D645" s="14">
        <v>42863</v>
      </c>
      <c r="E645" s="2">
        <v>4</v>
      </c>
      <c r="F645" s="3">
        <v>1.169</v>
      </c>
      <c r="G645" s="3">
        <f t="shared" si="34"/>
        <v>0.29225000000000001</v>
      </c>
      <c r="H645" s="4">
        <v>51.2</v>
      </c>
      <c r="I645" s="5">
        <v>4246.3</v>
      </c>
      <c r="J645" s="5">
        <v>6489.3</v>
      </c>
      <c r="K645" s="5">
        <f t="shared" si="35"/>
        <v>2243</v>
      </c>
      <c r="L645" s="15" t="s">
        <v>1185</v>
      </c>
    </row>
    <row r="646" spans="1:12" x14ac:dyDescent="0.3">
      <c r="A646" s="49" t="s">
        <v>1186</v>
      </c>
      <c r="B646" t="s">
        <v>654</v>
      </c>
      <c r="C646" s="13" t="s">
        <v>216</v>
      </c>
      <c r="D646" s="14">
        <v>42840</v>
      </c>
      <c r="E646" s="2">
        <v>4</v>
      </c>
      <c r="F646" s="3">
        <v>1.2330000000000001</v>
      </c>
      <c r="G646" s="3">
        <f t="shared" si="34"/>
        <v>0.30825000000000002</v>
      </c>
      <c r="H646" s="4">
        <v>34.5</v>
      </c>
      <c r="I646" s="5">
        <v>4224.6000000000004</v>
      </c>
      <c r="J646" s="5">
        <v>6641.7</v>
      </c>
      <c r="K646" s="5">
        <f t="shared" si="35"/>
        <v>2417.0999999999995</v>
      </c>
      <c r="L646" s="15" t="s">
        <v>1187</v>
      </c>
    </row>
    <row r="647" spans="1:12" x14ac:dyDescent="0.3">
      <c r="A647" s="49" t="s">
        <v>22</v>
      </c>
      <c r="B647" t="s">
        <v>1109</v>
      </c>
      <c r="C647" s="13" t="s">
        <v>24</v>
      </c>
      <c r="D647" s="14">
        <v>42850</v>
      </c>
      <c r="E647" s="2">
        <v>2</v>
      </c>
      <c r="F647" s="3">
        <v>0.52100000000000002</v>
      </c>
      <c r="G647" s="3">
        <f t="shared" si="34"/>
        <v>0.26050000000000001</v>
      </c>
      <c r="H647" s="4">
        <v>50.3</v>
      </c>
      <c r="I647" s="5">
        <v>4080.9</v>
      </c>
      <c r="J647" s="5">
        <v>7064.1</v>
      </c>
      <c r="K647" s="5">
        <f t="shared" si="35"/>
        <v>2983.2000000000003</v>
      </c>
      <c r="L647" s="15" t="s">
        <v>1188</v>
      </c>
    </row>
    <row r="648" spans="1:12" x14ac:dyDescent="0.3">
      <c r="A648" s="49" t="s">
        <v>131</v>
      </c>
      <c r="B648" t="s">
        <v>1191</v>
      </c>
      <c r="C648" s="13" t="s">
        <v>133</v>
      </c>
      <c r="D648" s="14">
        <v>42816</v>
      </c>
      <c r="E648" s="2">
        <v>3</v>
      </c>
      <c r="F648" s="3">
        <v>0.82199999999999995</v>
      </c>
      <c r="G648" s="3">
        <f t="shared" si="34"/>
        <v>0.27399999999999997</v>
      </c>
      <c r="H648" s="4">
        <v>50.7</v>
      </c>
      <c r="I648" s="5">
        <v>4139.7</v>
      </c>
      <c r="J648" s="5">
        <v>6647.6</v>
      </c>
      <c r="K648" s="5">
        <f t="shared" si="35"/>
        <v>2507.9000000000005</v>
      </c>
      <c r="L648" s="15" t="s">
        <v>1192</v>
      </c>
    </row>
    <row r="649" spans="1:12" x14ac:dyDescent="0.3">
      <c r="A649" s="49" t="s">
        <v>422</v>
      </c>
      <c r="B649" t="s">
        <v>423</v>
      </c>
      <c r="C649" s="13" t="s">
        <v>388</v>
      </c>
      <c r="D649" s="14">
        <v>42507</v>
      </c>
      <c r="E649" s="2">
        <v>3</v>
      </c>
      <c r="F649" s="3">
        <v>0.80400000000000005</v>
      </c>
      <c r="G649" s="3">
        <f t="shared" ref="G649:G655" si="40">+F649/E649</f>
        <v>0.26800000000000002</v>
      </c>
      <c r="H649" s="4">
        <v>36</v>
      </c>
      <c r="I649" s="5">
        <v>4638.3</v>
      </c>
      <c r="J649" s="5">
        <v>7055.5</v>
      </c>
      <c r="K649" s="5">
        <f t="shared" ref="K649:K655" si="41">+J649-I649</f>
        <v>2417.1999999999998</v>
      </c>
      <c r="L649" s="15" t="s">
        <v>1203</v>
      </c>
    </row>
    <row r="650" spans="1:12" x14ac:dyDescent="0.3">
      <c r="A650" s="49" t="s">
        <v>141</v>
      </c>
      <c r="B650" t="s">
        <v>201</v>
      </c>
      <c r="C650" s="13" t="s">
        <v>96</v>
      </c>
      <c r="D650" s="14">
        <v>35526</v>
      </c>
      <c r="E650" s="2">
        <v>5</v>
      </c>
      <c r="F650" s="13">
        <v>1.155</v>
      </c>
      <c r="G650" s="3">
        <f t="shared" si="40"/>
        <v>0.23100000000000001</v>
      </c>
      <c r="H650" s="4">
        <v>40.700000000000003</v>
      </c>
      <c r="I650" s="5">
        <v>3964.5</v>
      </c>
      <c r="J650" s="5">
        <v>5828.4</v>
      </c>
      <c r="K650" s="5">
        <f t="shared" si="41"/>
        <v>1863.8999999999996</v>
      </c>
      <c r="L650" s="15" t="s">
        <v>1204</v>
      </c>
    </row>
    <row r="651" spans="1:12" x14ac:dyDescent="0.3">
      <c r="A651" s="49" t="s">
        <v>292</v>
      </c>
      <c r="B651" t="s">
        <v>1215</v>
      </c>
      <c r="C651" s="13" t="s">
        <v>237</v>
      </c>
      <c r="D651" s="14">
        <v>30833</v>
      </c>
      <c r="E651" s="2">
        <v>3</v>
      </c>
      <c r="F651" s="3">
        <v>0.71399999999999997</v>
      </c>
      <c r="G651" s="3">
        <f t="shared" si="40"/>
        <v>0.23799999999999999</v>
      </c>
      <c r="H651" s="4">
        <v>49.3</v>
      </c>
      <c r="I651" s="5">
        <v>4268.1000000000004</v>
      </c>
      <c r="J651" s="5">
        <v>6968.4</v>
      </c>
      <c r="K651" s="5">
        <f t="shared" si="41"/>
        <v>2700.2999999999993</v>
      </c>
      <c r="L651" s="15" t="s">
        <v>1216</v>
      </c>
    </row>
    <row r="652" spans="1:12" x14ac:dyDescent="0.3">
      <c r="A652" s="49" t="s">
        <v>154</v>
      </c>
      <c r="B652" t="s">
        <v>1221</v>
      </c>
      <c r="C652" s="13" t="s">
        <v>37</v>
      </c>
      <c r="D652" s="14">
        <v>36329</v>
      </c>
      <c r="E652" s="2">
        <v>3</v>
      </c>
      <c r="F652" s="3">
        <v>0.82299999999999995</v>
      </c>
      <c r="G652" s="3">
        <f t="shared" si="40"/>
        <v>0.27433333333333332</v>
      </c>
      <c r="H652" s="4">
        <v>34.799999999999997</v>
      </c>
      <c r="I652" s="5">
        <v>4246.8</v>
      </c>
      <c r="J652" s="5">
        <v>5793.8</v>
      </c>
      <c r="K652" s="5">
        <f t="shared" si="41"/>
        <v>1547</v>
      </c>
      <c r="L652" s="15" t="s">
        <v>1222</v>
      </c>
    </row>
    <row r="653" spans="1:12" x14ac:dyDescent="0.3">
      <c r="A653" s="49" t="s">
        <v>1233</v>
      </c>
      <c r="B653" t="s">
        <v>1234</v>
      </c>
      <c r="C653" s="13" t="s">
        <v>280</v>
      </c>
      <c r="D653" s="14">
        <v>43190</v>
      </c>
      <c r="E653" s="2">
        <v>4</v>
      </c>
      <c r="F653" s="3">
        <v>0.95599999999999996</v>
      </c>
      <c r="G653" s="3">
        <f t="shared" si="40"/>
        <v>0.23899999999999999</v>
      </c>
      <c r="H653" s="4">
        <v>32.5</v>
      </c>
      <c r="I653" s="5">
        <v>4507.7</v>
      </c>
      <c r="J653" s="5">
        <v>6598.2</v>
      </c>
      <c r="K653" s="5">
        <f t="shared" si="41"/>
        <v>2090.5</v>
      </c>
      <c r="L653" s="15" t="s">
        <v>1235</v>
      </c>
    </row>
    <row r="654" spans="1:12" x14ac:dyDescent="0.3">
      <c r="A654" s="49" t="s">
        <v>695</v>
      </c>
      <c r="B654" t="s">
        <v>791</v>
      </c>
      <c r="C654" s="13" t="s">
        <v>159</v>
      </c>
      <c r="D654" s="14">
        <v>41798</v>
      </c>
      <c r="E654" s="2">
        <v>3</v>
      </c>
      <c r="F654" s="3">
        <v>0.75700000000000001</v>
      </c>
      <c r="G654" s="3">
        <f t="shared" si="40"/>
        <v>0.25233333333333335</v>
      </c>
      <c r="H654" s="4">
        <v>31</v>
      </c>
      <c r="I654" s="5">
        <v>4319.8999999999996</v>
      </c>
      <c r="J654" s="5">
        <v>6866.1</v>
      </c>
      <c r="K654" s="5">
        <f t="shared" si="41"/>
        <v>2546.2000000000007</v>
      </c>
      <c r="L654" s="15" t="s">
        <v>1238</v>
      </c>
    </row>
    <row r="655" spans="1:12" x14ac:dyDescent="0.3">
      <c r="A655" s="49" t="s">
        <v>272</v>
      </c>
      <c r="B655" t="s">
        <v>273</v>
      </c>
      <c r="C655" s="13" t="s">
        <v>37</v>
      </c>
      <c r="D655" s="14">
        <v>43292</v>
      </c>
      <c r="E655" s="2">
        <v>4</v>
      </c>
      <c r="F655" s="3">
        <v>1.2789999999999999</v>
      </c>
      <c r="G655" s="3">
        <f t="shared" si="40"/>
        <v>0.31974999999999998</v>
      </c>
      <c r="H655" s="4">
        <v>42.5</v>
      </c>
      <c r="I655" s="5">
        <v>4059.7</v>
      </c>
      <c r="J655" s="5">
        <v>7207.5</v>
      </c>
      <c r="K655" s="5">
        <f t="shared" si="41"/>
        <v>3147.8</v>
      </c>
      <c r="L655" s="15" t="s">
        <v>274</v>
      </c>
    </row>
  </sheetData>
  <hyperlinks>
    <hyperlink ref="L7" r:id="rId1" xr:uid="{9EF785D1-DFA2-493D-8C31-6C5F4F96E177}"/>
    <hyperlink ref="L17" r:id="rId2" xr:uid="{9D3023AB-EA79-4956-A1F7-2D6A2D16F901}"/>
    <hyperlink ref="L21" r:id="rId3" xr:uid="{39B10FC7-11D4-4892-81D0-67B6F4BB5120}"/>
    <hyperlink ref="L197" r:id="rId4" xr:uid="{227B712A-6F7D-418A-89F0-AE329CA2576C}"/>
    <hyperlink ref="L492" r:id="rId5" xr:uid="{C5A107A9-F329-45FE-99A8-B5CD9F8C2E27}"/>
    <hyperlink ref="L581" r:id="rId6" xr:uid="{0A158221-8DE1-4270-B1B4-9B1FB9FB99A2}"/>
  </hyperlinks>
  <pageMargins left="0.7" right="0.7" top="0.75" bottom="0.75" header="0.3" footer="0.3"/>
  <pageSetup orientation="portrait" r:id="rId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</dc:creator>
  <cp:lastModifiedBy>Ross Silcock</cp:lastModifiedBy>
  <dcterms:created xsi:type="dcterms:W3CDTF">2019-03-01T01:37:03Z</dcterms:created>
  <dcterms:modified xsi:type="dcterms:W3CDTF">2020-08-22T13:17:18Z</dcterms:modified>
</cp:coreProperties>
</file>